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0" yWindow="0" windowWidth="25520" windowHeight="15620" tabRatio="500"/>
  </bookViews>
  <sheets>
    <sheet name="Table S1a" sheetId="1" r:id="rId1"/>
    <sheet name="Table S1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2" l="1"/>
  <c r="C34" i="2"/>
  <c r="C32" i="2"/>
  <c r="C29" i="2"/>
  <c r="C4" i="2"/>
  <c r="C27" i="2"/>
  <c r="C25" i="2"/>
  <c r="C24" i="2"/>
  <c r="C28" i="2"/>
  <c r="C30" i="2"/>
  <c r="C3" i="2"/>
  <c r="C9" i="2"/>
  <c r="C12" i="2"/>
  <c r="C6" i="2"/>
  <c r="C5" i="2"/>
  <c r="C10" i="2"/>
  <c r="C13" i="2"/>
  <c r="C26" i="2"/>
  <c r="C21" i="2"/>
  <c r="C23" i="2"/>
  <c r="C18" i="2"/>
  <c r="C20" i="2"/>
  <c r="C22" i="2"/>
  <c r="C19" i="2"/>
  <c r="C14" i="2"/>
  <c r="C16" i="2"/>
  <c r="C11" i="2"/>
  <c r="C2" i="2"/>
  <c r="C15" i="2"/>
  <c r="C8" i="2"/>
  <c r="C17" i="2"/>
  <c r="C7" i="2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129" uniqueCount="452">
  <si>
    <t>ProbeName</t>
  </si>
  <si>
    <t>FC ([wt vs OE] vs Zero)</t>
  </si>
  <si>
    <t>Log FC ([wt vs OE] vs Zero)</t>
  </si>
  <si>
    <t>Regulation ([wt vs OE] vs Zero)</t>
  </si>
  <si>
    <t>TargetID</t>
  </si>
  <si>
    <t>GeneName</t>
  </si>
  <si>
    <t>Description</t>
  </si>
  <si>
    <t>BLAST hits [mismatch]</t>
  </si>
  <si>
    <t>BLAST GeneNames</t>
  </si>
  <si>
    <t>BLAST descriptions</t>
  </si>
  <si>
    <t>down</t>
  </si>
  <si>
    <t>BUGS0000000568546</t>
  </si>
  <si>
    <t>Rv3613c</t>
  </si>
  <si>
    <t>Putative uncharacterized protein</t>
  </si>
  <si>
    <t>JTY_3678[0]|Rv3613c[0]|Mb3643c[0]|MRA_3649.2[0]|BCG_3677c[0]</t>
  </si>
  <si>
    <t>hypothetical protein|Putative uncharacterized protein|Putative uncharacterized protein Mb3643c|Putative uncharacterized protein BCG_3677c</t>
  </si>
  <si>
    <t>BUGS0000000568555</t>
  </si>
  <si>
    <t>Rv3640c</t>
  </si>
  <si>
    <t>PROBABLE TRANSPOSASE</t>
  </si>
  <si>
    <t>TBFG_13671[0]|TBMG_03679[0]|JTY_3699[0]|Rv3640c[0]|Mb3664c[0]|MRA_3676[0]|MT3742[0]|BCG_3698c[0]</t>
  </si>
  <si>
    <t>TBFG_13671, TBFG_03626</t>
  </si>
  <si>
    <t>transposase|putative transposase|PROBABLE TRANSPOSASE|PUTATIVE TRANSPOSASE|IS1245-like transposase|IS1553, transposase|Putative transposase</t>
  </si>
  <si>
    <t>BUGS0000000568654</t>
  </si>
  <si>
    <t>Rv1908c</t>
  </si>
  <si>
    <t>katG</t>
  </si>
  <si>
    <t>Catalase-peroxidase</t>
  </si>
  <si>
    <t>TBFG_11937[0]|TBMG_02084[0]|JTY_1931[0]|Rv1908c[0]|Mb1943c[0]|EBMYCG00000066950[0]|MT1959[0]|BCG_1947c[0]</t>
  </si>
  <si>
    <t>TBFG_11937, TBFG_01901|katG</t>
  </si>
  <si>
    <t>catalase-peroxidase katG|catalase-peroxidase-peroxynitritase T katG|catalase-peroxidase-peroxynitritase T|Catalase-peroxidase</t>
  </si>
  <si>
    <t>BUGS0000000569272</t>
  </si>
  <si>
    <t>Mb3356</t>
  </si>
  <si>
    <t>Putative uncharacterized protein Mb3356</t>
  </si>
  <si>
    <t>JTY_3393[0]|Mb3356[0]|BCG_3393[0]</t>
  </si>
  <si>
    <t>hypothetical protein|Putative uncharacterized protein Mb3356|Putative uncharacterized protein BCG_3393</t>
  </si>
  <si>
    <t>BUGS0000000569307</t>
  </si>
  <si>
    <t>Rv1221</t>
  </si>
  <si>
    <t>sigE</t>
  </si>
  <si>
    <t>ALTERNATIVE RNA POLYMERASE SIGMA FACTOR SIGE</t>
  </si>
  <si>
    <t>TBFG_11245[0]|TBMG_02761[0]|JTY_1256[0]|Rv1221[0]|Mb1253[0]|EBMYCG00000066236[0]|MT1259[0]|BCG_1281[0]</t>
  </si>
  <si>
    <t>TBFG_11245, TBFG_01227|sigE</t>
  </si>
  <si>
    <t>RNA polymerase sigma factor SigE|alternative RNA polymerase sigma factor sigE|RNA polymerase sigma factor|ALTERNATIVE RNA POLYMERASE SIGMA FACTOR SIGE|RNA polymerase sigma-70 factor|Alternative RNA polymerase sigma factor sigE</t>
  </si>
  <si>
    <t>BUGS0000000569441</t>
  </si>
  <si>
    <t>up</t>
  </si>
  <si>
    <t>Rv3123</t>
  </si>
  <si>
    <t>TBFG_13143[3]|TBMG_03167[0]|JTY_3139[0]|Rv3123[0]|Mb3146[0]|MRA_3155[0]|MT3206[3]|BCG_3144[0]</t>
  </si>
  <si>
    <t>TBFG_13143, TBFG_03105</t>
  </si>
  <si>
    <t>hypothetical protein|Putative uncharacterized protein|Putative uncharacterized protein Mb3146|Putative uncharacterized protein BCG_3144</t>
  </si>
  <si>
    <t>BUGS0000000569526</t>
  </si>
  <si>
    <t>Rv2961</t>
  </si>
  <si>
    <t>TBFG_12975[0]|TBMG_01010[0]|JTY_2977[0]|Rv2961[0]|Mb2985[0]|MRA_2988[0]|MT3037[0]|BCG_2982[0]</t>
  </si>
  <si>
    <t>TBFG_12975, TBFG_02937</t>
  </si>
  <si>
    <t>transposase|putative transposase|PROBABLE TRANSPOSASE|Putative uncharacterized protein|Probable transposase</t>
  </si>
  <si>
    <t>BUGS0000000569901</t>
  </si>
  <si>
    <t>Rv3659c</t>
  </si>
  <si>
    <t>TBFG_13689[0]|TBMG_03699[0]|JTY_3718[0]|Rv3659c[0]|Mb3683c[0]|MRA_3693[0]|MT3759[0]|BCG_3717c[0]</t>
  </si>
  <si>
    <t>TBFG_13689, TBFG_03645</t>
  </si>
  <si>
    <t>hypothetical protein|Putative uncharacterized protein|Putative uncharacterized protein Mb3683c|Putative secretory protein|Putative uncharacterized protein BCG_3717c</t>
  </si>
  <si>
    <t>BUGS0000000569948</t>
  </si>
  <si>
    <t>Rv1805c</t>
  </si>
  <si>
    <t>TBMG_02189[0]|JTY_1822[0]|Rv1805c[0]|Mb1834c[0]|MRA_1817.1[0]|MT1854.1[0]|BCG_1838c[0]</t>
  </si>
  <si>
    <t>hypothetical protein|Putative uncharacterized protein|Putative uncharacterized protein Mb1834c|Putative uncharacterized protein BCG_1838c</t>
  </si>
  <si>
    <t>BUGS0000000569950</t>
  </si>
  <si>
    <t>Rv1576c</t>
  </si>
  <si>
    <t>Probable phiRV1 phage protein</t>
  </si>
  <si>
    <t>Rv1576c[0]|Mb1602c[0]|MRA_1587[0]|MT3573.11[0]</t>
  </si>
  <si>
    <t>Probable phiRV1 phage protein|Putative phiRv1 phage protein|Putative uncharacterized protein</t>
  </si>
  <si>
    <t>BUGS0000000570133</t>
  </si>
  <si>
    <t>Rv2660c</t>
  </si>
  <si>
    <t>TBFG_12676[0]|TBMG_01313[0]|JTY_2666[0]|Rv2660c[0]|Mb2678c[0]|MRA_2690[0]|MT2736[0]|BCG_2672c[0]</t>
  </si>
  <si>
    <t>TBFG_12676, TBFG_02640</t>
  </si>
  <si>
    <t>hypothetical protein|Putative uncharacterized protein|Putative uncharacterized protein Mb2678c|Putative uncharacterized protein BCG_2672c</t>
  </si>
  <si>
    <t>BUGS0000000570134</t>
  </si>
  <si>
    <t>BUGS0000000570330</t>
  </si>
  <si>
    <t>Rv3788</t>
  </si>
  <si>
    <t>Uncharacterized protein Rv3788/MT3896</t>
  </si>
  <si>
    <t>TBFG_13822[0]|TBMG_03835[0]|JTY_3852[0]|Rv3788[0]|Mb3817[0]|MRA_3828[0]|MT3896[0]|BCG_3850[0]</t>
  </si>
  <si>
    <t>TBFG_13822, TBFG_03777</t>
  </si>
  <si>
    <t>nucleoside diphosphate kinase regulator|hypothetical protein|nucleotide diphosphate kinase regulator|Uncharacterized protein Rv3788/MT3896|Uncharacterized protein Mb3817|Nucleoside diphosphate kinase regulator|Putative uncharacterized protein BCG_3850</t>
  </si>
  <si>
    <t>BUGS0000000570558</t>
  </si>
  <si>
    <t>Rv3612c</t>
  </si>
  <si>
    <t>TBFG_13644[0]|TBMG_03650[0]|JTY_3677[0]|Rv3612c[0]|Mb3642c[0]|MRA_3649.1[0]|MT3715[0]|BCG_3676c[0]</t>
  </si>
  <si>
    <t>hypothetical protein|Putative uncharacterized protein|Putative uncharacterized protein Mb3642c|Putative uncharacterized protein BCG_3676c</t>
  </si>
  <si>
    <t>BUGS0000000570606</t>
  </si>
  <si>
    <t>Rv2231c</t>
  </si>
  <si>
    <t>Uncharacterized aminotransferase Rv2231c/MT2290</t>
  </si>
  <si>
    <t>TBFG_12260[0]|TBMG_01749[0]|JTY_2243[0]|Rv2231c[0]|Mb2256c[0]|EBMYCG00000066093[0]|BCG_2249c[0]</t>
  </si>
  <si>
    <t>TBFG_12260, TBFG_02221|cobC</t>
  </si>
  <si>
    <t>hypothetical protein|aminotransferase cobC|Uncharacterized aminotransferase Rv2231c/MT2290|Uncharacterized aminotransferase Mb2256c|Putative aminotransferase CobC|Possible aminotransferase CobC</t>
  </si>
  <si>
    <t>BUGS0000000570610</t>
  </si>
  <si>
    <t>Rv1195</t>
  </si>
  <si>
    <t>PE13</t>
  </si>
  <si>
    <t>PE FAMILY PROTEIN</t>
  </si>
  <si>
    <t>TBFG_11219[0]|TBMG_02787[0]|JTY_1230[0]|Rv1195[0]|Mb1227[0]|MRA_1205[0]|MT1233[0]|BCG_1255[0]</t>
  </si>
  <si>
    <t>TBFG_11219, TBFG_01201|PE13</t>
  </si>
  <si>
    <t>PE family protein|PE FAMILY PROTEIN</t>
  </si>
  <si>
    <t>BUGS0000000570611</t>
  </si>
  <si>
    <t>BUGS0000000570966</t>
  </si>
  <si>
    <t>Rv2846c</t>
  </si>
  <si>
    <t>efpA</t>
  </si>
  <si>
    <t>Efflux protein</t>
  </si>
  <si>
    <t>TBFG_12861[0]|TBMG_01126[0]|JTY_2861[0]|Rv2846c[0]|Mb2871c[0]|EBMYCG00000065568[0]|MT2912[0]|BCG_2866c[0]</t>
  </si>
  <si>
    <t>TBFG_12861, TBFG_02821|efpA</t>
  </si>
  <si>
    <t>integral membrane efflux protein efpA|membrane efflux protein efpA|putative integral membrane efflux protein|Efflux protein|POSSIBLE INTEGRAL MEMBRANE EFFLUX PROTEIN EFPA|Possible integral membrane efflux protein efpA</t>
  </si>
  <si>
    <t>BUGS0000000570967</t>
  </si>
  <si>
    <t>BUGS0000000570968</t>
  </si>
  <si>
    <t>BUGS0000000570969</t>
  </si>
  <si>
    <t>Rv3641c</t>
  </si>
  <si>
    <t>fic</t>
  </si>
  <si>
    <t>Cell filamentation protein, putative</t>
  </si>
  <si>
    <t>TBFG_13672[0]|TBMG_03680[0]|JTY_3700[0]|Rv3641c[0]|Mb3665c[0]|EBMYCG00000068499[0]|MT3743[0]|BCG_3699c[0]</t>
  </si>
  <si>
    <t>TBFG_13672, TBFG_03627|fic</t>
  </si>
  <si>
    <t>cell filamentation protein fic|putative cell filamentation protein|Cell filamentation protein, putative|POSSIBLE CELL FILAMENTATION PROTEIN FIC|Putative cell filamentation protein Fic|Possible cell filamentation protein fic</t>
  </si>
  <si>
    <t>BUGS0000000571538</t>
  </si>
  <si>
    <t>Rv0697</t>
  </si>
  <si>
    <t>Oxidoreductase, GMC family</t>
  </si>
  <si>
    <t>TBFG_10711[0]|TBMG_00710[0]|JTY_0716[0]|Rv0697[0]|Mb0716[0]|MRA_0705[0]|MT0724[0]|BCG_0746[0]</t>
  </si>
  <si>
    <t>TBFG_10711, TBFG_00700</t>
  </si>
  <si>
    <t>dehydrogenase|putative dehydrogenase|Oxidoreductase, GMC family|PROBABLE DEHYDROGENASE|Putative dehydrogenase|Probable dehydrogenase</t>
  </si>
  <si>
    <t>BUGS0000000571934</t>
  </si>
  <si>
    <t>Rv0257</t>
  </si>
  <si>
    <t>TBFG_10261[0]|TBFG_10260[0]|TBMG_00259[0]|TBMG_03982[0]|JTY_0264[0]|Rv0257[0]|Mb0263[0]|MRA_0265.1[0]|MT0270.1[0]|MT1650.1[2]|MT2423.1[1]|BCG_0295[0]</t>
  </si>
  <si>
    <t>TBFG_10261, TBFG_00257</t>
  </si>
  <si>
    <t>hypothetical protein|Putative uncharacterized protein|Putative uncharacterized protein Mb0263|Putative uncharacterized protein BCG_0295</t>
  </si>
  <si>
    <t>BUGS0000000572098</t>
  </si>
  <si>
    <t>Rv0792c</t>
  </si>
  <si>
    <t>PROBABLE TRANSCRIPTIONAL REGULATORY PROTEIN (PROBABLY GNTR-FAMILY)</t>
  </si>
  <si>
    <t>TBFG_10808[0]|TBMG_00808[0]|JTY_0815[0]|Rv0792c[0]|Mb0816c[0]|MRA_0802[0]|MT0817[0]|BCG_0845c[0]</t>
  </si>
  <si>
    <t>TBFG_10808, TBFG_00796</t>
  </si>
  <si>
    <t>GntR family transcriptional regulator|transcriptional regulator, gntR-family|putative transcriptional regulatory protein|PROBABLE TRANSCRIPTIONAL REGULATORY PROTEIN (PROBABLY GNTR-FAMILY)|Gntr-family transcriptional regulator|Mercuric reductase/transcriptional regulator, fusion|Probable transcriptional regulatory protein (Probably gntR-family)</t>
  </si>
  <si>
    <t>BUGS0000000572560</t>
  </si>
  <si>
    <t>Rv3093c</t>
  </si>
  <si>
    <t>HYPOTHETICAL OXIDOREDUCTASE</t>
  </si>
  <si>
    <t>TBFG_13110[0]|TBMG_00874[0]|JTY_3113[0]|Rv3093c[0]|Mb3120c[0]|MRA_3125[0]|MT3177[0]|BCG_3118c[0]</t>
  </si>
  <si>
    <t>TBFG_13110, TBFG_03072</t>
  </si>
  <si>
    <t>oxidoreductase|putative oxidoreductase|HYPOTHETICAL OXIDOREDUCTASE|Hypothetical oxidoreductase</t>
  </si>
  <si>
    <t>BUGS0000000572561</t>
  </si>
  <si>
    <t>BUGS0000000572562</t>
  </si>
  <si>
    <t>TBFG_13110[0]|TBMG_00874[0]|JTY_3113[0]|Rv3093c[0]|Mb3120c[0]|MRA_3125[0]|MT3177[2]|BCG_3118c[0]</t>
  </si>
  <si>
    <t>BUGS0000000573087</t>
  </si>
  <si>
    <t>Rv1467c</t>
  </si>
  <si>
    <t>fadE15</t>
  </si>
  <si>
    <t>Acyl-CoA dehydrogenase, putative</t>
  </si>
  <si>
    <t>TBFG_11495[0]|TBMG_02515[0]|JTY_1503[0]|Rv1467c[0]|Mb1502c[0]|EBMYCG00000068831[0]|MT1514[0]|BCG_1528c[0]</t>
  </si>
  <si>
    <t>TBFG_11495, TBFG_01472|fadE15</t>
  </si>
  <si>
    <t>acyl-CoA dehydrogenase fadE15|putative acyl-CoA dehydrogenase|Acyl-CoA dehydrogenase, putative|PROBABLE ACYL-COA DEHYDROGENASE FADE15|Acyl-CoA dehydrogenase FadE15|Probable acyl-CoA dehydrogenase fadE15</t>
  </si>
  <si>
    <t>BUGS0000000573164</t>
  </si>
  <si>
    <t>Rv1707</t>
  </si>
  <si>
    <t>PROBABLE CONSERVED TRANSMEMBRANE PROTEIN</t>
  </si>
  <si>
    <t>TBFG_11722[0]|TBMG_02288[0]|JTY_1721[0]|Rv1707[0]|Mb1734[0]|MRA_1717[0]|MT1748[0]|BCG_1746[0]</t>
  </si>
  <si>
    <t>TBFG_11722, TBFG_01698</t>
  </si>
  <si>
    <t>transmembrane protein|hypothetical protein|putative transmembrane protein|PROBABLE CONSERVED TRANSMEMBRANE PROTEIN|Sulfate transporter|Probable conserved transmembrane protein</t>
  </si>
  <si>
    <t>BUGS0000000573335</t>
  </si>
  <si>
    <t>Rv3485c</t>
  </si>
  <si>
    <t>PROBABLE SHORT-CHAIN TYPE DEHYDROGENASE/REDUCTASE</t>
  </si>
  <si>
    <t>TBFG_13520[0]|TBMG_03531[0]|JTY_3549[0]|Rv3485c[0]|Mb3515c[0]|MRA_3525[0]|MT3589[0]|BCG_3549c[0]</t>
  </si>
  <si>
    <t>TBFG_13520, TBFG_03469</t>
  </si>
  <si>
    <t>short chain dehydrogenase|short-chain type dehydrogenase/reductase|PROBABLE SHORT-CHAIN TYPE DEHYDROGENASE/REDUCTASE|Putative short-chain type dehydrogenase/reductase|Oxidoreductase, short-chain dehydrogenase/reductase family|Probable short-chain type dehydrogenase/reductase</t>
  </si>
  <si>
    <t>BUGS0000000573336</t>
  </si>
  <si>
    <t>BUGS0000000573337</t>
  </si>
  <si>
    <t>BUGS0000000573653</t>
  </si>
  <si>
    <t>Rv1458c</t>
  </si>
  <si>
    <t>ABC-type efflux protein, ATP-binding protein</t>
  </si>
  <si>
    <t>TBFG_11486[0]|TBMG_02524[0]|JTY_1494[0]|Rv1458c[0]|Mb1493c[0]|MRA_1467[0]|MT1505[0]|BCG_1519c[0]</t>
  </si>
  <si>
    <t>TBFG_11486, TBFG_01463</t>
  </si>
  <si>
    <t>antibiotic ABC transporter ATP-binding protein|antibiotic-transport ATP-binding protein ABC transporter|putative unidentified antibiotic-transport ATP-binding protein ABC transporter|ABC-type efflux protein, ATP-binding protein|PROBABLE UNIDENTIFIED ANTIBIOTIC-TRANSPORT ATP-BINDING PROTEIN ABC TRANSPORTER|Unidentified antibiotic ABC transporter ATP-binding protein|Probable unidentified antibiotic-transport ATP-binding protein ABC transporter</t>
  </si>
  <si>
    <t>BUGS0000000573703</t>
  </si>
  <si>
    <t>Rv2582</t>
  </si>
  <si>
    <t>ppiB</t>
  </si>
  <si>
    <t>Probable peptidyl-prolyl cis-trans isomerase B</t>
  </si>
  <si>
    <t>TBFG_12602[0]|TBMG_01391[0]|JTY_2599[0]|Rv2582[0]|Mb2613[0]|EBMYCG00000066690[0]|MT2659[0]|BCG_2605[0]</t>
  </si>
  <si>
    <t>TBFG_12602, TBFG_02565|ppiB</t>
  </si>
  <si>
    <t>peptidyl-prolyl-cis-trans-isomerase B ppiB|putative peptidyl-prolyl cis-trans isomerase B|Probable peptidyl-prolyl cis-trans isomerase B|PROBABLE PEPTIDYL-PROLYL CIS-TRANS ISOMERASE B PPIB (CYCLOPHILIN) (PPIASE) (ROTAMASE) (PEPTIDYLPROLYL ISOMERASE)|Putative peptidyl-prolyl cis-trans isomerase B|Probable peptidyl-prolyl cis-trans isomerase B ppiB</t>
  </si>
  <si>
    <t>BUGS0000000573704</t>
  </si>
  <si>
    <t>BUGS0000000574261</t>
  </si>
  <si>
    <t>Rv2428</t>
  </si>
  <si>
    <t>ahpC</t>
  </si>
  <si>
    <t>ALKYL HYDROPEROXIDE REDUCTASE C PROTEIN AHPC (ALKYL HYDROPEROXIDASE C)</t>
  </si>
  <si>
    <t>TBFG_12456[0]|TBMG_01544[0]|JTY_2441[0]|Rv2428[0]|Mb2454[0]|EBMYCG00000065070[0]|MT2503[0]|BCG_2447[0]</t>
  </si>
  <si>
    <t>TBFG_12456, TBFG_02415|ahpC</t>
  </si>
  <si>
    <t>alkyl hydroperoxide reductase C protein ahpC|alkyl hydroperoxide reductase C protein|ALKYL HYDROPEROXIDE REDUCTASE C PROTEIN AHPC (ALKYL HYDROPEROXIDASE C)|Alkyl hydroperoxide reductase C|Alkyl hydroperoxide reductase C protein ahpC</t>
  </si>
  <si>
    <t>BUGS0000000574262</t>
  </si>
  <si>
    <t>BUGS0000000574497</t>
  </si>
  <si>
    <t>Rv3284</t>
  </si>
  <si>
    <t>Uncharacterized sufE-like protein Rv3284/MT3383</t>
  </si>
  <si>
    <t>TBFG_13313[0]|TBMG_03332[0]|JTY_3309[0]|Rv3284[0]|Mb3312[0]|MRA_3325[0]|MT3383[0]|BCG_3313[0]</t>
  </si>
  <si>
    <t>TBFG_13313, TBFG_03271</t>
  </si>
  <si>
    <t>hypothetical protein|Uncharacterized sufE-like protein Rv3284/MT3383|Uncharacterized sufE-like protein Mb3312|Putative uncharacterized protein|Putative uncharacterized protein BCG_3313</t>
  </si>
  <si>
    <t>BUGS0000000574584</t>
  </si>
  <si>
    <t>Rv3500c</t>
  </si>
  <si>
    <t>yrbE4B</t>
  </si>
  <si>
    <t>CONSERVED HYPOTHETICAL INTEGRAL MEMBRANE PROTEIN YRBE4B</t>
  </si>
  <si>
    <t>TBFG_13534[0]|TBMG_03545[0]|JTY_3564[0]|Rv3500c[0]|Mb3530c[0]|EBMYCG00000065338[0]|MT3604[0]|BCG_3564c[0]</t>
  </si>
  <si>
    <t>TBFG_13534, TBFG_03484|yrbE4B</t>
  </si>
  <si>
    <t>integral membrane protein YrbE4b|hypothetical protein|hypothetical integral membrane protein|CONSERVED HYPOTHETICAL INTEGRAL MEMBRANE PROTEIN YRBE4B|Conserved hypothetical integral membrane protein YrbE4b|Conserved hypothetical integral membrane protein yrbE4B</t>
  </si>
  <si>
    <t>BUGS0000000574667</t>
  </si>
  <si>
    <t>Rv3229c</t>
  </si>
  <si>
    <t>Linoleoyl-CoA desaturase, putative</t>
  </si>
  <si>
    <t>TBFG_13258[0]|TBMG_03277[0]|JTY_3254[0]|Rv3229c[0]|Mb3258c[0]|MRA_3270[0]|MT3326[0]|BCG_3259c[0]|BCG_3259c[0]</t>
  </si>
  <si>
    <t>TBFG_13258, TBFG_03216|desA3_1</t>
  </si>
  <si>
    <t>linoleoyl-CoA desaturase|putative linoleoyl-CoA desaturase|Linoleoyl-CoA desaturase, putative|POSSIBLE LINOLEOYL-COA DESATURASE (DELTA(6)-DESATURASE)|Putative linoleoyl-CoA desaturase|Possible linoleoyl-CoA desaturase</t>
  </si>
  <si>
    <t>BUGS0000000574668</t>
  </si>
  <si>
    <t>BUGS0000000574835</t>
  </si>
  <si>
    <t>Rv3340</t>
  </si>
  <si>
    <t>metC</t>
  </si>
  <si>
    <t>PROBABLE O-ACETYLHOMOSERINE SULFHYDRYLASE METC (HOMOCYSTEINE SYNTHASE) (O-ACETYLHOMOSERINE (THIOL)-LYASE) (OAH SULFHYDRYLASE) (O-ACETYL-L-HOMOSERINE SULFHYDRYLASE)</t>
  </si>
  <si>
    <t>TBFG_13373[0]|TBMG_03389[0]|JTY_3410[0]|Rv3340[0]|Mb3372[0]|EBMYCG00000068755[0]|MT3443[0]|BCG_3410[0]</t>
  </si>
  <si>
    <t>TBFG_13373, TBFG_03327|metC</t>
  </si>
  <si>
    <t>O-acetylhomoserine aminocarboxypropyltransferase|O-acetylhomoserine sulfhydrylase metC|PROBABLE O-ACETYLHOMOSERINE SULFHYDRYLASE METC (HOMOCYSTEINE SYNTHASE) (O-ACETYLHOMOSERINE (THIOL)-LYASE) (OAH SULFHYDRYLASE) (O-ACETYL-L-HOMOSERINE SULFHYDRYLASE)|O-acetylhomoserine sulfhydrylase|Probable O-acetylhomoserine sulfhydrylase metC</t>
  </si>
  <si>
    <t>BUGS0000000574972</t>
  </si>
  <si>
    <t>Rv3230c</t>
  </si>
  <si>
    <t>TBFG_13259[0]|TBMG_03278[0]|JTY_3255[0]|Rv3230c[0]|Mb3259c[0]|MRA_3271[0]|MT3327[0]|BCG_3260c[0]|BCG_3353c[0]</t>
  </si>
  <si>
    <t>TBFG_13259, TBFG_03217</t>
  </si>
  <si>
    <t>BUGS0000000574973</t>
  </si>
  <si>
    <t>BUGS0000000575095</t>
  </si>
  <si>
    <t>Rv0761c</t>
  </si>
  <si>
    <t>adhB</t>
  </si>
  <si>
    <t>Alcohol dehydrogenase B</t>
  </si>
  <si>
    <t>TBFG_10776[0]|TBMG_00776[0]|JTY_0783[0]|Rv0761c[0]|Mb0784c[0]|EBMYCG00000065482[0]|MT0786[0]|BCG_0813c[0]</t>
  </si>
  <si>
    <t>TBFG_10776, TBFG_00764|adhB</t>
  </si>
  <si>
    <t>zinc-type alcohol dehydrogenase NAD dependent adhB|putative zinc-containing alcohol dehydrogenase NAD dependant|Alcohol dehydrogenase B|Putative zinc-containing alcohol dehydrogenase NAD dependent AdhB|Possible zinc-containing alcohol dehydrogenase NAD dependant adhB</t>
  </si>
  <si>
    <t>BUGS0000000576425</t>
  </si>
  <si>
    <t>Rv1815</t>
  </si>
  <si>
    <t>Uncharacterized protein Rv1815/MT1863</t>
  </si>
  <si>
    <t>TBFG_11845[0]|TBMG_02179[0]|JTY_1833[0]|Rv1815[0]|Mb1845[0]|MRA_1827[0]|MT1863[0]|BCG_1849[0]</t>
  </si>
  <si>
    <t>TBFG_11845, TBFG_01809</t>
  </si>
  <si>
    <t>hypothetical protein|Uncharacterized protein Rv1815/MT1863|Uncharacterized protein Mb1845|Putative uncharacterized protein|Putative uncharacterized protein BCG_1849</t>
  </si>
  <si>
    <t>BUGS0000000576486</t>
  </si>
  <si>
    <t>Rv1884c</t>
  </si>
  <si>
    <t>rpfC</t>
  </si>
  <si>
    <t>PROBABLE RESUSCITATION-PROMOTING FACTOR RPFC</t>
  </si>
  <si>
    <t>TBFG_11912[0]|TBMG_02110[0]|JTY_1905[0]|Rv1884c[0]|Mb1916c[0]|EBMYCG00000067589[0]|MT1932[0]|BCG_1921c[0]</t>
  </si>
  <si>
    <t>TBFG_11912, TBFG_01877|rpfC</t>
  </si>
  <si>
    <t>resuscitation-promoting factor rpfC|putative resuscitation-promoting factor|PROBABLE RESUSCITATION-PROMOTING FACTOR RPFC|Putative resuscitation-promoting factor RpfC|Putative uncharacterized protein|Probable resuscitation-promoting factor rpfC</t>
  </si>
  <si>
    <t>BUGS0000000576907</t>
  </si>
  <si>
    <t>Rv2269c</t>
  </si>
  <si>
    <t>Uncharacterized protein Rv2269c/MT2330.2</t>
  </si>
  <si>
    <t>TBMG_01713[0]|JTY_2280[0]|Rv2269c[0]|Mb2292c[0]|MRA_2288.1[0]|MT2330.2[0]|BCG_2286c[0]</t>
  </si>
  <si>
    <t>hypothetical protein|Uncharacterized protein Rv2269c/MT2330.2|Uncharacterized protein Mb2292c|Putative uncharacterized protein|Putative uncharacterized protein BCG_2286c</t>
  </si>
  <si>
    <t>BUGS0000000577024</t>
  </si>
  <si>
    <t>Rv1535</t>
  </si>
  <si>
    <t>TBFG_11568[0]|TBMG_02442[0]|JTY_1562[0]|Rv1535[0]|Mb1562[0]|MRA_1547[0]|MT1586[0]|BCG_1587[0]</t>
  </si>
  <si>
    <t>TBFG_11568, TBFG_01542</t>
  </si>
  <si>
    <t>hypothetical protein|Putative uncharacterized protein|Putative uncharacterized protein Mb1562|Putative uncharacterized protein BCG_1587</t>
  </si>
  <si>
    <t>BUGS0000000577313</t>
  </si>
  <si>
    <t>Rv1883c</t>
  </si>
  <si>
    <t>TBFG_11911[0]|TBMG_02111[0]|JTY_1904[0]|Rv1883c[0]|Mb1915c[0]|MRA_1894[0]|MT1931.1[0]|BCG_1920c[0]</t>
  </si>
  <si>
    <t>TBFG_11911, TBFG_01876</t>
  </si>
  <si>
    <t>hypothetical protein|Putative uncharacterized protein|Putative uncharacterized protein Mb1915c|Putative uncharacterized protein BCG_1920c</t>
  </si>
  <si>
    <t>BUGS0000000577314</t>
  </si>
  <si>
    <t>TBFG_11911[0]|TBMG_02111[0]|JTY_1904[0]|Mb1915c[0]|MT1931.1[0]|BCG_1920c[0]</t>
  </si>
  <si>
    <t>hypothetical protein|Putative uncharacterized protein Mb1915c|Putative uncharacterized protein|Putative uncharacterized protein BCG_1920c</t>
  </si>
  <si>
    <t>BUGS0000000577426</t>
  </si>
  <si>
    <t>Rv0096</t>
  </si>
  <si>
    <t>ppe1</t>
  </si>
  <si>
    <t>Uncharacterized PPE family protein PPE1</t>
  </si>
  <si>
    <t>TBFG_10097[0]|TBMG_00097[0]|JTY_0100[0]|Rv0096[0]|Mb0099[0]|MRA_0100[0]|MT0105[0]|BCG_0129[0]</t>
  </si>
  <si>
    <t>TBFG_10097, TBFG_00096|PPE1|ppe1</t>
  </si>
  <si>
    <t>PPE family protein|Uncharacterized PPE family protein PPE1|PPE FAMILY PROTEIN</t>
  </si>
  <si>
    <t>BUGS0000000577427</t>
  </si>
  <si>
    <t>BUGS0000000577913</t>
  </si>
  <si>
    <t>Rv2988c</t>
  </si>
  <si>
    <t>leuC</t>
  </si>
  <si>
    <t>3-isopropylmalate dehydratase large subunit</t>
  </si>
  <si>
    <t>TBFG_13003[0]|TBMG_00981[0]|JTY_3004[0]|Rv2988c[0]|Mb3012c[0]|EBMYCG00000067977[0]|MT3066[0]|BCG_3009c[0]</t>
  </si>
  <si>
    <t>TBFG_13003, TBFG_02965|leuC</t>
  </si>
  <si>
    <t>isopropylmalate isomerase large subunit|3-isopropylmalate dehydratase large subunit leuC|isopropylmalate dehydratase large subunit|3-isopropylmalate dehydratase large subunit</t>
  </si>
  <si>
    <t>BUGS0000000578112</t>
  </si>
  <si>
    <t>Rv0097</t>
  </si>
  <si>
    <t>Putative dioxygenase Rv0097/MT0106</t>
  </si>
  <si>
    <t>TBFG_10098[0]|TBMG_00098[0]|JTY_0101[0]|Rv0097[0]|Mb0100[0]|MRA_0101[0]|MT0106[0]|BCG_0130[0]</t>
  </si>
  <si>
    <t>TBFG_10098, TBFG_00097</t>
  </si>
  <si>
    <t>oxidoreductase|putative oxidoreductase|Putative dioxygenase Rv0097/MT0106|Putative dioxygenase Mb0100|Putative dioxygenase|Possible oxidoreductase</t>
  </si>
  <si>
    <t>BUGS0000000578113</t>
  </si>
  <si>
    <t>BUGS0000000578114</t>
  </si>
  <si>
    <t>BUGS0000000578120</t>
  </si>
  <si>
    <t>Rv0098</t>
  </si>
  <si>
    <t>Uncharacterized protein Rv0098/MT0107</t>
  </si>
  <si>
    <t>TBFG_10099[0]|TBMG_00099[0]|JTY_0102[0]|Rv0098[0]|Mb0101[0]|MRA_0102[0]|MT0107[0]|BCG_0131[0]</t>
  </si>
  <si>
    <t>TBFG_10099, TBFG_00098</t>
  </si>
  <si>
    <t>hypothetical protein|Uncharacterized protein Rv0098/MT0107|Uncharacterized protein Mb0101|Putative uncharacterized protein|Putative uncharacterized protein BCG_0131</t>
  </si>
  <si>
    <t>BUGS0000000578121</t>
  </si>
  <si>
    <t>BUGS0000000578122</t>
  </si>
  <si>
    <t>BUGS0000000578130</t>
  </si>
  <si>
    <t>Rv3660c</t>
  </si>
  <si>
    <t>TBFG_13690[0]|TBMG_03700[0]|JTY_3719[0]|Rv3660c[0]|Mb3684c[0]|MRA_3694[0]|MT3760[0]|BCG_3718c[0]</t>
  </si>
  <si>
    <t>TBFG_13690, TBFG_03646</t>
  </si>
  <si>
    <t>hypothetical protein|Putative uncharacterized protein|Putative uncharacterized protein Mb3684c|Putative uncharacterized protein BCG_3718c</t>
  </si>
  <si>
    <t>BUGS0000000578131</t>
  </si>
  <si>
    <t>TBFG_13690[0]|TBMG_03700[0]|JTY_3719[0]|Rv3660c[0]|Mb3684c[0]|MRA_3694[0]|BCG_3718c[0]</t>
  </si>
  <si>
    <t>BUGS0000000578390</t>
  </si>
  <si>
    <t>Rv2267c</t>
  </si>
  <si>
    <t>Uncharacterized protein Rv2267c/MT2329</t>
  </si>
  <si>
    <t>TBFG_12294[0]|TBMG_01715[0]|JTY_2278[0]|Rv2267c[0]|Mb2290c[0]|MRA_2287[0]|MT2329[0]|BCG_2284c[0]</t>
  </si>
  <si>
    <t>TBFG_12294, TBFG_02256</t>
  </si>
  <si>
    <t>hypothetical protein|Uncharacterized protein Rv2267c/MT2329|Uncharacterized protein Mb2290c|Putative uncharacterized protein|Putative uncharacterized protein BCG_2284c</t>
  </si>
  <si>
    <t>BUGS0000000578532</t>
  </si>
  <si>
    <t>Rv1714</t>
  </si>
  <si>
    <t>Oxidoreductase, short-chain dehydrogenase/reductase family</t>
  </si>
  <si>
    <t>TBFG_11729[0]|TBMG_02281[0]|JTY_1728[0]|Rv1714[0]|Mb1741[0]|MRA_1724[0]|MT1753.1[0]|BCG_1753[0]</t>
  </si>
  <si>
    <t>TBFG_11729, TBFG_01705</t>
  </si>
  <si>
    <t>oxidoreductase|putative oxidoreductase|Oxidoreductase, short-chain dehydrogenase/reductase family|Probable oxidoreductase|Putative oxidoreductase</t>
  </si>
  <si>
    <t>BUGS0000000578534</t>
  </si>
  <si>
    <t>BUGS0000000579088</t>
  </si>
  <si>
    <t>Rv0858c</t>
  </si>
  <si>
    <t>Aminotransferase, class I</t>
  </si>
  <si>
    <t>TBFG_10875[0]|TBMG_03132[0]|JTY_0880[0]|Rv0858c[0]|Mb0881c[0]|MRA_0866[0]|MT0881[0]|BCG_0910c[0]</t>
  </si>
  <si>
    <t>TBFG_10875, TBFG_00862</t>
  </si>
  <si>
    <t>aminotransferase|Aminotransferase, class I|PROBABLE AMINOTRANSFERASE|Putative uncharacterized protein|Probable aminotransferase</t>
  </si>
  <si>
    <t>BUGS0000000579515</t>
  </si>
  <si>
    <t>Rv3899c</t>
  </si>
  <si>
    <t>TBFG_13934[0]|TBMG_03947[0]|JTY_3957[0]|Rv3899c[0]|Mb3928c[0]|MRA_3938[0]|MT4016[0]|BCG_3955c[0]</t>
  </si>
  <si>
    <t>TBFG_13934, TBFG_03888</t>
  </si>
  <si>
    <t>hypothetical protein|Putative uncharacterized protein|Putative uncharacterized protein Mb3928c|Putative uncharacterized protein BCG_3955c</t>
  </si>
  <si>
    <t>BUGS0000000579644</t>
  </si>
  <si>
    <t>EBMYCG00000003998</t>
  </si>
  <si>
    <t>SRP_bact</t>
  </si>
  <si>
    <t>Bacterial signal recognition particle RNA [Source: RFAM 9.1]</t>
  </si>
  <si>
    <t>EBMYCG00000003998[0]|EBMYCG00000018165[0]|EBMYCG00000068872[0]|EBMYCG00000073108[0]|EBMYCG00000022204[0]</t>
  </si>
  <si>
    <t>BUGS0000000579860</t>
  </si>
  <si>
    <t>BUGS0000000579917</t>
  </si>
  <si>
    <t>BUGS0000000580495</t>
  </si>
  <si>
    <t>Rv1715</t>
  </si>
  <si>
    <t>fadB3</t>
  </si>
  <si>
    <t>3-hydroxyacyl-CoA dehydrogenase family protein</t>
  </si>
  <si>
    <t>TBFG_11730[1]|TBMG_02280[1]|JTY_1729[0]|Rv1715[0]|Mb1742[0]|EBMYCG00000067317[0]|MT1754[0]|BCG_1754[0]</t>
  </si>
  <si>
    <t>TBFG_11730, TBFG_01706|fadB3|fadB3a</t>
  </si>
  <si>
    <t>3-hydroxybutyryl-CoA dehydrogenase fadB3|putative 3-hydroxybutyryl-CoA dehydrogenase|3-hydroxyacyl-CoA dehydrogenase family protein|PROBABLE 3-HYDROXYBUTYRYL-COA DEHYDROGENASE FADB3a [FIRST PART] (BETA-HYDROXYBUTYRYL-COA DEHYDROGENASE) (BHBD)|Probable 3-hydroxybutyryl-CoA dehydrogenase fadB3</t>
  </si>
  <si>
    <t>BUGS0000000633369</t>
  </si>
  <si>
    <t>TBFG_11219[0]|TBMG_02787[0]|MRA_1205[0]|MT1233[0]</t>
  </si>
  <si>
    <t>TBFG_11219, TBFG_01201</t>
  </si>
  <si>
    <t>PE family protein</t>
  </si>
  <si>
    <t>BUGS0000000633465</t>
  </si>
  <si>
    <t>Rv3094c</t>
  </si>
  <si>
    <t>TBFG_13111[0]|TBMG_00873[0]|JTY_3114[0]|Rv3094c[0]|Mb3121c[0]|MRA_3126[0]|MT3178[0]|BCG_3119c[0]</t>
  </si>
  <si>
    <t>TBFG_13111, TBFG_03073</t>
  </si>
  <si>
    <t>hypothetical protein|Putative uncharacterized protein|Putative uncharacterized protein Mb3121c|Phenol hydroxylase, putative|Putative uncharacterized protein BCG_3119c</t>
  </si>
  <si>
    <t>BUGS0000000633630</t>
  </si>
  <si>
    <t>TBFG_10260[0]|TBMG_03982[0]|JTY_0264[0]|Rv0257[0]|Mb0263[0]|MRA_0265.1[0]|MT0270.1[0]|BCG_0295[0]</t>
  </si>
  <si>
    <t>BUGS0000000633683</t>
  </si>
  <si>
    <t>Rv1816</t>
  </si>
  <si>
    <t>Uncharacterized HTH-type transcriptional regulator Rv1816/MT1864</t>
  </si>
  <si>
    <t>TBFG_11846[0]|TBMG_02178[0]|JTY_1834[0]|Rv1816[0]|Mb1846[0]|MRA_1828[0]|MT1864[0]|BCG_1850[0]</t>
  </si>
  <si>
    <t>TBFG_11846, TBFG_01810</t>
  </si>
  <si>
    <t>transcriptional regulator|putative transcriptional regulatory protein|Uncharacterized HTH-type transcriptional regulator Rv1816/MT1864|Uncharacterized HTH-type transcriptional regulator Mb1846|Putative transcriptional regulatory protein|Possible transcriptional regulatory protein</t>
  </si>
  <si>
    <t>BUGS0000000633684</t>
  </si>
  <si>
    <t>TBFG_11846[0]|TBMG_02178[0]|JTY_1834[1]|Rv1816[0]|Mb1846[1]|MRA_1828[0]|MT1864[0]|BCG_1850[1]</t>
  </si>
  <si>
    <t>BUGS0000000633801</t>
  </si>
  <si>
    <t>BUGS0000000633821</t>
  </si>
  <si>
    <t>BUGS0000000633867</t>
  </si>
  <si>
    <t>Rv1137c</t>
  </si>
  <si>
    <t>TBFG_11160[0]|TBMG_02845[0]|JTY_1172[0]|Rv1137c[0]|Mb1169c[0]|MRA_1147[0]|MT1170[0]|BCG_1199c[0]</t>
  </si>
  <si>
    <t>hypothetical protein|enoyl-CoA hydratase|Putative uncharacterized protein|Putative uncharacterized protein Mb1169c|Putative uncharacterized protein BCG_1199c</t>
  </si>
  <si>
    <t>BUGS0000000634029</t>
  </si>
  <si>
    <t>TBFG_12676[0]|TBMG_01313[0]|Rv2660c[0]|MRA_2690[0]|MT2736[0]</t>
  </si>
  <si>
    <t>hypothetical protein|Putative uncharacterized protein</t>
  </si>
  <si>
    <t>BUGS0000000634415</t>
  </si>
  <si>
    <t>TBFG_11937[0]|TBMG_02084[0]|JTY_1931[1]|Rv1908c[0]|Mb1943c[1]|EBMYCG00000066950[0]|MT1959[0]|BCG_1947c[1]</t>
  </si>
  <si>
    <t>BUGS0000000634565</t>
  </si>
  <si>
    <t>Rv2659c</t>
  </si>
  <si>
    <t>PROBABLE phiRv2 PROPHAGE INTEGRASE</t>
  </si>
  <si>
    <t>TBFG_12675[0]|TBMG_01314[0]|Rv2659c[0]|MRA_2689[0]|MT2735[0]</t>
  </si>
  <si>
    <t>TBFG_12675, TBFG_02639</t>
  </si>
  <si>
    <t>phiRv2 prophage integrase|phiRv2 phage integrase|PROBABLE phiRv2 PROPHAGE INTEGRASE|Integrase</t>
  </si>
  <si>
    <t>BUGS0000000634566</t>
  </si>
  <si>
    <t>BUGS0000000634808</t>
  </si>
  <si>
    <t>Rv1883c[0]|MRA_1894[0]</t>
  </si>
  <si>
    <t>BUGS0000000634982</t>
  </si>
  <si>
    <t>Rv0823c</t>
  </si>
  <si>
    <t>dus</t>
  </si>
  <si>
    <t>Probable tRNA-dihydrouridine synthase</t>
  </si>
  <si>
    <t>TBFG_10838[0]|TBMG_00837[0]|JTY_0846[1]|Rv0823c[0]|Mb0846c[1]|MRA_0833[0]|MT0845[0]|BCG_0876c[1]</t>
  </si>
  <si>
    <t>TBFG_10838, TBFG_00825|dus</t>
  </si>
  <si>
    <t>transcriptional regulator|putative transcriptional regulatory protein|Probable tRNA-dihydrouridine synthase|POSSIBLE TRANSCRIPTIONAL REGULATORY PROTEIN|NifR3/SMM1 family protein|Possible transcriptional regulatory protein</t>
  </si>
  <si>
    <t>BUGS0000000635214</t>
  </si>
  <si>
    <t>Rv2645</t>
  </si>
  <si>
    <t>Uncharacterized protein Rv2645/MT2723</t>
  </si>
  <si>
    <t>TBFG_12663[0]|Rv2645[0]|MRA_2674[0]|MT2723[0]</t>
  </si>
  <si>
    <t>TBFG_12663, TBFG_02628</t>
  </si>
  <si>
    <t>hypothetical protein|Uncharacterized protein Rv2645/MT2723|Putative uncharacterized protein</t>
  </si>
  <si>
    <t>BUGS0000000635223</t>
  </si>
  <si>
    <t>Rv2658c</t>
  </si>
  <si>
    <t>Uncharacterized protein Rv2658c/MT2734.1</t>
  </si>
  <si>
    <t>TBFG_12674[0]|TBMG_01315[0]|Rv2658c[0]|MRA_2688[0]|MT2734.1[0]</t>
  </si>
  <si>
    <t>TBFG_12674, TBFG_02638</t>
  </si>
  <si>
    <t>phiRv2 prophage protein|phiRv2 phage protein|Uncharacterized protein Rv2658c/MT2734.1|Putative uncharacterized protein</t>
  </si>
  <si>
    <t>BUGS0000000635224</t>
  </si>
  <si>
    <t>BUGS0000000635225</t>
  </si>
  <si>
    <t>BUGS0000000635466</t>
  </si>
  <si>
    <t>MT2423.1</t>
  </si>
  <si>
    <t>MT2423.1[0]</t>
  </si>
  <si>
    <t>BUGS0000000635467</t>
  </si>
  <si>
    <t>BUGS0000000635468</t>
  </si>
  <si>
    <t>BUGS0000000635481</t>
  </si>
  <si>
    <t>Rv0280</t>
  </si>
  <si>
    <t>ppe3</t>
  </si>
  <si>
    <t>Uncharacterized PPE family protein PPE3</t>
  </si>
  <si>
    <t>TBFG_10287[0]|TBMG_00285[0]|JTY_0290[0]|Rv0280[0]|Mb0288[0]|MRA_0289[0]|MT0292[0]|BCG_0320[0]</t>
  </si>
  <si>
    <t>TBFG_10287, TBFG_00279|PPE3|ppe3</t>
  </si>
  <si>
    <t>PPE family protein|Uncharacterized PPE family protein PPE3|PPE FAMILY PROTEIN</t>
  </si>
  <si>
    <t>BUGS0000000635752</t>
  </si>
  <si>
    <t>Rv0516c</t>
  </si>
  <si>
    <t>TBFG_10527[0]|TBMG_00523[0]|JTY_0529[0]|Rv0516c[0]|Mb0529c[0]|MRA_0523[0]|MT0537[0]|BCG_0559c[0]</t>
  </si>
  <si>
    <t>TBFG_10527, TBFG_00516</t>
  </si>
  <si>
    <t>hypothetical protein|Putative uncharacterized protein|Putative uncharacterized protein Mb0529c|Putative uncharacterized protein BCG_0559c</t>
  </si>
  <si>
    <t>BUGS0000000636209</t>
  </si>
  <si>
    <t>MT1560.1</t>
  </si>
  <si>
    <t>TBFG_11544[0]|TBMG_02466[0]|MT1560.1[0]</t>
  </si>
  <si>
    <t>BUGS0000000636363</t>
  </si>
  <si>
    <t>TBFG_10261[0]|TBFG_10260[0]|TBMG_00259[0]|TBMG_03982[0]|JTY_0264[0]|Rv0257[0]|Mb0263[0]|MRA_0265.1[0]|MT0270.1[0]|BCG_0295[0]</t>
  </si>
  <si>
    <t>BUGS0000000636664</t>
  </si>
  <si>
    <t>Rv3177</t>
  </si>
  <si>
    <t>POSSIBLE PEROXIDASE (NON-HAEM PEROXIDASE)</t>
  </si>
  <si>
    <t>TBFG_13198[0]|TBMG_03220[0]|JTY_3197[0]|Rv3177[0]|Mb3203[0]|MRA_3210[0]|MT3266[0]|BCG_3202[0]</t>
  </si>
  <si>
    <t>TBFG_13198, TBFG_03160</t>
  </si>
  <si>
    <t>peroxidase|putative peroxidase|POSSIBLE PEROXIDASE (NON-HAEM PEROXIDASE)|Putative peroxidase|Hydrolase, alpha/beta hydrolase fold family|Possible peroxidase (Non-haem peroxidase)</t>
  </si>
  <si>
    <t>BUGS0000000636694</t>
  </si>
  <si>
    <t>MT0270.2</t>
  </si>
  <si>
    <t>TBFG_10261[0]|TBMG_00259[0]|MT0270.2[0]</t>
  </si>
  <si>
    <t>BUGS0000000636814</t>
  </si>
  <si>
    <t>MT1178</t>
  </si>
  <si>
    <t>TBFG_11168[0]|TBMG_04075[0]|MT1178[0]</t>
  </si>
  <si>
    <t>TBFG_11168, TBFG_01150</t>
  </si>
  <si>
    <t>BUGS0000000637052</t>
  </si>
  <si>
    <t>BUGS0000000637297</t>
  </si>
  <si>
    <t>MT0196</t>
  </si>
  <si>
    <t>MT0196[0]</t>
  </si>
  <si>
    <t>BUGS0000000637530</t>
  </si>
  <si>
    <t>BUGS0000000637619</t>
  </si>
  <si>
    <t>BUGS0000000637620</t>
  </si>
  <si>
    <t>TBFG_11912[0]|TBMG_02110[1]|JTY_1905[0]|Rv1884c[0]|Mb1916c[0]|EBMYCG00000067589[0]|MT1932[0]|BCG_1921c[0]</t>
  </si>
  <si>
    <t>BUGS0000000637642</t>
  </si>
  <si>
    <t>MT1650.1</t>
  </si>
  <si>
    <t>TBFG_10261[1]|TBMG_00259[1]|MT0270.2[3]|MT1650.1[0]|MT2423.1[2]</t>
  </si>
  <si>
    <t>BUGS0000000637735</t>
  </si>
  <si>
    <t>BUGS0000000638066</t>
  </si>
  <si>
    <t>Mb1601</t>
  </si>
  <si>
    <t>Rv1575[0]|MRA_1586[0]</t>
  </si>
  <si>
    <t>Probable phiRV1 phage protein|Putative phiRv1 phage protein</t>
  </si>
  <si>
    <t>BUGS0000000638116</t>
  </si>
  <si>
    <t>Rv2661c</t>
  </si>
  <si>
    <t>TBFG_12677[0]|TBMG_01312[0]|JTY_2667[0]|Rv2661c[0]|Mb2679c[0]|MRA_2690[0]|BCG_2673c[0]</t>
  </si>
  <si>
    <t>hypothetical protein|Putative uncharacterized protein|Putative uncharacterized protein Mb2679c|Putative uncharacterized protein BCG_2673c</t>
  </si>
  <si>
    <t>BUGS0000000638126</t>
  </si>
  <si>
    <t>BUGS0000000638223</t>
  </si>
  <si>
    <t>Rv2251</t>
  </si>
  <si>
    <t>POSSIBLE FLAVOPROTEIN</t>
  </si>
  <si>
    <t>TBFG_12280[0]|TBMG_01729[0]|JTY_2263[0]|Rv2251[0]|Mb2275[0]|MRA_2271[0]|MT2311[0]|BCG_2269[0]</t>
  </si>
  <si>
    <t>TBFG_12280, TBFG_02241</t>
  </si>
  <si>
    <t>flavoprotein|putative flavoprotein|POSSIBLE FLAVOPROTEIN|Putative flavoprotein|Alkyl-dihydroxyacetonephosphate synthase, putative|Possible flavoprotein</t>
  </si>
  <si>
    <t>cobC</t>
  </si>
  <si>
    <t>FC OE/wt</t>
  </si>
  <si>
    <t>Regulation OE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3" fillId="0" borderId="0" xfId="0" applyFont="1" applyFill="1"/>
    <xf numFmtId="1" fontId="3" fillId="0" borderId="0" xfId="0" applyNumberFormat="1" applyFont="1" applyFill="1"/>
    <xf numFmtId="1" fontId="0" fillId="0" borderId="0" xfId="0" applyNumberFormat="1" applyFill="1"/>
  </cellXfs>
  <cellStyles count="5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tabSelected="1" workbookViewId="0">
      <selection activeCell="G1" sqref="G1:G1048576"/>
    </sheetView>
  </sheetViews>
  <sheetFormatPr baseColWidth="10" defaultRowHeight="15" x14ac:dyDescent="0"/>
  <cols>
    <col min="1" max="1" width="10.83203125" style="1"/>
    <col min="3" max="3" width="11.1640625" style="1" bestFit="1" customWidth="1"/>
    <col min="4" max="4" width="16" style="1" bestFit="1" customWidth="1"/>
    <col min="5" max="6" width="10.83203125" style="1"/>
    <col min="7" max="7" width="45.5" style="1" customWidth="1"/>
    <col min="8" max="8" width="18.1640625" style="1" customWidth="1"/>
    <col min="9" max="9" width="16" style="1" customWidth="1"/>
    <col min="10" max="10" width="53" style="1" customWidth="1"/>
    <col min="11" max="11" width="19.83203125" style="1" bestFit="1" customWidth="1"/>
    <col min="12" max="12" width="23.1640625" style="1" bestFit="1" customWidth="1"/>
    <col min="13" max="16384" width="10.83203125" style="1"/>
  </cols>
  <sheetData>
    <row r="1" spans="1:12" s="2" customFormat="1">
      <c r="A1" s="2" t="s">
        <v>0</v>
      </c>
      <c r="C1" s="2" t="s">
        <v>450</v>
      </c>
      <c r="D1" s="2" t="s">
        <v>45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</v>
      </c>
      <c r="L1" s="2" t="s">
        <v>2</v>
      </c>
    </row>
    <row r="2" spans="1:12">
      <c r="A2" s="1" t="s">
        <v>118</v>
      </c>
      <c r="C2" s="1">
        <f t="shared" ref="C2:C33" si="0">(K2*-1)</f>
        <v>90.42962</v>
      </c>
      <c r="D2" s="1" t="s">
        <v>42</v>
      </c>
      <c r="E2" s="1" t="s">
        <v>119</v>
      </c>
      <c r="F2" s="1" t="s">
        <v>119</v>
      </c>
      <c r="G2" s="1" t="s">
        <v>13</v>
      </c>
      <c r="H2" s="1" t="s">
        <v>120</v>
      </c>
      <c r="I2" s="1" t="s">
        <v>121</v>
      </c>
      <c r="J2" s="1" t="s">
        <v>122</v>
      </c>
      <c r="K2" s="1">
        <v>-90.42962</v>
      </c>
      <c r="L2" s="1">
        <v>-6.4987234999999997</v>
      </c>
    </row>
    <row r="3" spans="1:12">
      <c r="A3" s="1" t="s">
        <v>336</v>
      </c>
      <c r="C3" s="1">
        <f t="shared" si="0"/>
        <v>21.917538</v>
      </c>
      <c r="D3" s="1" t="s">
        <v>42</v>
      </c>
      <c r="E3" s="1" t="s">
        <v>119</v>
      </c>
      <c r="F3" s="1" t="s">
        <v>119</v>
      </c>
      <c r="G3" s="1" t="s">
        <v>13</v>
      </c>
      <c r="H3" s="1" t="s">
        <v>337</v>
      </c>
      <c r="J3" s="1" t="s">
        <v>122</v>
      </c>
      <c r="K3" s="1">
        <v>-21.917538</v>
      </c>
      <c r="L3" s="1">
        <v>-4.4540139999999999</v>
      </c>
    </row>
    <row r="4" spans="1:12">
      <c r="A4" s="1" t="s">
        <v>407</v>
      </c>
      <c r="C4" s="1">
        <f t="shared" si="0"/>
        <v>86.213480000000004</v>
      </c>
      <c r="D4" s="1" t="s">
        <v>42</v>
      </c>
      <c r="E4" s="1" t="s">
        <v>119</v>
      </c>
      <c r="F4" s="1" t="s">
        <v>119</v>
      </c>
      <c r="G4" s="1" t="s">
        <v>13</v>
      </c>
      <c r="H4" s="1" t="s">
        <v>408</v>
      </c>
      <c r="I4" s="1" t="s">
        <v>121</v>
      </c>
      <c r="J4" s="1" t="s">
        <v>122</v>
      </c>
      <c r="K4" s="1">
        <v>-86.213480000000004</v>
      </c>
      <c r="L4" s="1">
        <v>-6.4298415000000002</v>
      </c>
    </row>
    <row r="5" spans="1:12">
      <c r="A5" s="1" t="s">
        <v>348</v>
      </c>
      <c r="C5" s="1">
        <f t="shared" si="0"/>
        <v>31.808893000000001</v>
      </c>
      <c r="D5" s="1" t="s">
        <v>42</v>
      </c>
      <c r="E5" s="1" t="s">
        <v>349</v>
      </c>
      <c r="F5" s="1" t="s">
        <v>349</v>
      </c>
      <c r="G5" s="1" t="s">
        <v>13</v>
      </c>
      <c r="H5" s="1" t="s">
        <v>350</v>
      </c>
      <c r="J5" s="1" t="s">
        <v>351</v>
      </c>
      <c r="K5" s="1">
        <v>-31.808893000000001</v>
      </c>
      <c r="L5" s="1">
        <v>-4.9913582999999999</v>
      </c>
    </row>
    <row r="6" spans="1:12">
      <c r="A6" s="1" t="s">
        <v>238</v>
      </c>
      <c r="C6" s="1">
        <f t="shared" si="0"/>
        <v>2.2010896</v>
      </c>
      <c r="D6" s="1" t="s">
        <v>42</v>
      </c>
      <c r="E6" s="1" t="s">
        <v>239</v>
      </c>
      <c r="F6" s="1" t="s">
        <v>239</v>
      </c>
      <c r="G6" s="1" t="s">
        <v>13</v>
      </c>
      <c r="H6" s="1" t="s">
        <v>240</v>
      </c>
      <c r="I6" s="1" t="s">
        <v>241</v>
      </c>
      <c r="J6" s="1" t="s">
        <v>242</v>
      </c>
      <c r="K6" s="1">
        <v>-2.2010896</v>
      </c>
      <c r="L6" s="1">
        <v>-1.1382178999999999</v>
      </c>
    </row>
    <row r="7" spans="1:12">
      <c r="A7" s="1" t="s">
        <v>57</v>
      </c>
      <c r="C7" s="1">
        <f t="shared" si="0"/>
        <v>3.1128843000000002</v>
      </c>
      <c r="D7" s="1" t="s">
        <v>42</v>
      </c>
      <c r="E7" s="1" t="s">
        <v>58</v>
      </c>
      <c r="F7" s="1" t="s">
        <v>58</v>
      </c>
      <c r="G7" s="1" t="s">
        <v>13</v>
      </c>
      <c r="H7" s="1" t="s">
        <v>59</v>
      </c>
      <c r="J7" s="1" t="s">
        <v>60</v>
      </c>
      <c r="K7" s="1">
        <v>-3.1128843000000002</v>
      </c>
      <c r="L7" s="1">
        <v>-1.6382519</v>
      </c>
    </row>
    <row r="8" spans="1:12">
      <c r="A8" s="1" t="s">
        <v>426</v>
      </c>
      <c r="C8" s="1">
        <f t="shared" si="0"/>
        <v>2.8270811999999998</v>
      </c>
      <c r="D8" s="1" t="s">
        <v>42</v>
      </c>
      <c r="E8" s="1" t="s">
        <v>58</v>
      </c>
      <c r="F8" s="1" t="s">
        <v>58</v>
      </c>
      <c r="G8" s="1" t="s">
        <v>13</v>
      </c>
      <c r="H8" s="1" t="s">
        <v>59</v>
      </c>
      <c r="J8" s="1" t="s">
        <v>60</v>
      </c>
      <c r="K8" s="1">
        <v>-2.8270811999999998</v>
      </c>
      <c r="L8" s="1">
        <v>-1.4993133999999999</v>
      </c>
    </row>
    <row r="9" spans="1:12">
      <c r="A9" s="1" t="s">
        <v>220</v>
      </c>
      <c r="C9" s="1">
        <f t="shared" si="0"/>
        <v>2.1501796</v>
      </c>
      <c r="D9" s="1" t="s">
        <v>42</v>
      </c>
      <c r="E9" s="1" t="s">
        <v>221</v>
      </c>
      <c r="F9" s="1" t="s">
        <v>221</v>
      </c>
      <c r="G9" s="1" t="s">
        <v>222</v>
      </c>
      <c r="H9" s="1" t="s">
        <v>223</v>
      </c>
      <c r="I9" s="1" t="s">
        <v>224</v>
      </c>
      <c r="J9" s="1" t="s">
        <v>225</v>
      </c>
      <c r="K9" s="1">
        <v>-2.1501796</v>
      </c>
      <c r="L9" s="1">
        <v>-1.1044573</v>
      </c>
    </row>
    <row r="10" spans="1:12">
      <c r="A10" s="1" t="s">
        <v>346</v>
      </c>
      <c r="C10" s="1">
        <f t="shared" si="0"/>
        <v>2.2125859999999999</v>
      </c>
      <c r="D10" s="1" t="s">
        <v>42</v>
      </c>
      <c r="E10" s="1" t="s">
        <v>221</v>
      </c>
      <c r="F10" s="1" t="s">
        <v>221</v>
      </c>
      <c r="G10" s="1" t="s">
        <v>222</v>
      </c>
      <c r="H10" s="1" t="s">
        <v>223</v>
      </c>
      <c r="I10" s="1" t="s">
        <v>224</v>
      </c>
      <c r="J10" s="1" t="s">
        <v>225</v>
      </c>
      <c r="K10" s="1">
        <v>-2.2125859999999999</v>
      </c>
      <c r="L10" s="1">
        <v>-1.1457335</v>
      </c>
    </row>
    <row r="11" spans="1:12">
      <c r="A11" s="1" t="s">
        <v>243</v>
      </c>
      <c r="C11" s="1">
        <f t="shared" si="0"/>
        <v>2.1058257</v>
      </c>
      <c r="D11" s="1" t="s">
        <v>42</v>
      </c>
      <c r="E11" s="1" t="s">
        <v>244</v>
      </c>
      <c r="F11" s="1" t="s">
        <v>244</v>
      </c>
      <c r="G11" s="1" t="s">
        <v>13</v>
      </c>
      <c r="H11" s="1" t="s">
        <v>245</v>
      </c>
      <c r="I11" s="1" t="s">
        <v>246</v>
      </c>
      <c r="J11" s="1" t="s">
        <v>247</v>
      </c>
      <c r="K11" s="1">
        <v>-2.1058257</v>
      </c>
      <c r="L11" s="1">
        <v>-1.0743860000000001</v>
      </c>
    </row>
    <row r="12" spans="1:12">
      <c r="A12" s="1" t="s">
        <v>248</v>
      </c>
      <c r="C12" s="1">
        <f t="shared" si="0"/>
        <v>2.1636443000000001</v>
      </c>
      <c r="D12" s="1" t="s">
        <v>42</v>
      </c>
      <c r="E12" s="1" t="s">
        <v>244</v>
      </c>
      <c r="F12" s="1" t="s">
        <v>244</v>
      </c>
      <c r="G12" s="1" t="s">
        <v>13</v>
      </c>
      <c r="H12" s="1" t="s">
        <v>249</v>
      </c>
      <c r="I12" s="1" t="s">
        <v>246</v>
      </c>
      <c r="J12" s="1" t="s">
        <v>250</v>
      </c>
      <c r="K12" s="1">
        <v>-2.1636443000000001</v>
      </c>
      <c r="L12" s="1">
        <v>-1.1134633</v>
      </c>
    </row>
    <row r="13" spans="1:12">
      <c r="A13" s="1" t="s">
        <v>364</v>
      </c>
      <c r="C13" s="1">
        <f t="shared" si="0"/>
        <v>2.1809957</v>
      </c>
      <c r="D13" s="1" t="s">
        <v>42</v>
      </c>
      <c r="E13" s="1" t="s">
        <v>244</v>
      </c>
      <c r="F13" s="1" t="s">
        <v>244</v>
      </c>
      <c r="G13" s="1" t="s">
        <v>13</v>
      </c>
      <c r="H13" s="1" t="s">
        <v>365</v>
      </c>
      <c r="J13" s="1" t="s">
        <v>13</v>
      </c>
      <c r="K13" s="1">
        <v>-2.1809957</v>
      </c>
      <c r="L13" s="1">
        <v>-1.124987</v>
      </c>
    </row>
    <row r="14" spans="1:12">
      <c r="A14" s="1" t="s">
        <v>289</v>
      </c>
      <c r="C14" s="1">
        <f t="shared" si="0"/>
        <v>2.1855620999999998</v>
      </c>
      <c r="D14" s="1" t="s">
        <v>42</v>
      </c>
      <c r="E14" s="1" t="s">
        <v>290</v>
      </c>
      <c r="F14" s="1" t="s">
        <v>290</v>
      </c>
      <c r="G14" s="1" t="s">
        <v>291</v>
      </c>
      <c r="H14" s="1" t="s">
        <v>292</v>
      </c>
      <c r="I14" s="1" t="s">
        <v>293</v>
      </c>
      <c r="J14" s="1" t="s">
        <v>294</v>
      </c>
      <c r="K14" s="1">
        <v>-2.1855620999999998</v>
      </c>
      <c r="L14" s="1">
        <v>-1.1280044</v>
      </c>
    </row>
    <row r="15" spans="1:12">
      <c r="A15" s="1" t="s">
        <v>233</v>
      </c>
      <c r="C15" s="1">
        <f t="shared" si="0"/>
        <v>2.201098</v>
      </c>
      <c r="D15" s="1" t="s">
        <v>42</v>
      </c>
      <c r="E15" s="1" t="s">
        <v>234</v>
      </c>
      <c r="F15" s="1" t="s">
        <v>234</v>
      </c>
      <c r="G15" s="1" t="s">
        <v>235</v>
      </c>
      <c r="H15" s="1" t="s">
        <v>236</v>
      </c>
      <c r="J15" s="1" t="s">
        <v>237</v>
      </c>
      <c r="K15" s="1">
        <v>-2.201098</v>
      </c>
      <c r="L15" s="1">
        <v>-1.1382232999999999</v>
      </c>
    </row>
    <row r="16" spans="1:12">
      <c r="A16" s="1" t="s">
        <v>66</v>
      </c>
      <c r="C16" s="1">
        <f t="shared" si="0"/>
        <v>218.62485000000001</v>
      </c>
      <c r="D16" s="1" t="s">
        <v>42</v>
      </c>
      <c r="E16" s="1" t="s">
        <v>67</v>
      </c>
      <c r="F16" s="1" t="s">
        <v>67</v>
      </c>
      <c r="G16" s="1" t="s">
        <v>13</v>
      </c>
      <c r="H16" s="1" t="s">
        <v>68</v>
      </c>
      <c r="I16" s="1" t="s">
        <v>69</v>
      </c>
      <c r="J16" s="1" t="s">
        <v>70</v>
      </c>
      <c r="K16" s="1">
        <v>-218.62485000000001</v>
      </c>
      <c r="L16" s="1">
        <v>-7.7723136000000004</v>
      </c>
    </row>
    <row r="17" spans="1:12">
      <c r="A17" s="1" t="s">
        <v>71</v>
      </c>
      <c r="C17" s="1">
        <f t="shared" si="0"/>
        <v>65.658659999999998</v>
      </c>
      <c r="D17" s="1" t="s">
        <v>42</v>
      </c>
      <c r="E17" s="1" t="s">
        <v>67</v>
      </c>
      <c r="F17" s="1" t="s">
        <v>67</v>
      </c>
      <c r="G17" s="1" t="s">
        <v>13</v>
      </c>
      <c r="H17" s="1" t="s">
        <v>68</v>
      </c>
      <c r="I17" s="1" t="s">
        <v>69</v>
      </c>
      <c r="J17" s="1" t="s">
        <v>70</v>
      </c>
      <c r="K17" s="1">
        <v>-65.658659999999998</v>
      </c>
      <c r="L17" s="1">
        <v>-6.0369134000000004</v>
      </c>
    </row>
    <row r="18" spans="1:12">
      <c r="A18" s="1" t="s">
        <v>352</v>
      </c>
      <c r="C18" s="1">
        <f t="shared" si="0"/>
        <v>22.598746999999999</v>
      </c>
      <c r="D18" s="1" t="s">
        <v>42</v>
      </c>
      <c r="E18" s="1" t="s">
        <v>67</v>
      </c>
      <c r="F18" s="1" t="s">
        <v>67</v>
      </c>
      <c r="G18" s="1" t="s">
        <v>13</v>
      </c>
      <c r="H18" s="1" t="s">
        <v>353</v>
      </c>
      <c r="I18" s="1" t="s">
        <v>69</v>
      </c>
      <c r="J18" s="1" t="s">
        <v>354</v>
      </c>
      <c r="K18" s="1">
        <v>-22.598746999999999</v>
      </c>
      <c r="L18" s="1">
        <v>-4.4981710000000001</v>
      </c>
    </row>
    <row r="19" spans="1:12">
      <c r="A19" s="1" t="s">
        <v>438</v>
      </c>
      <c r="C19" s="1">
        <f t="shared" si="0"/>
        <v>46.148857</v>
      </c>
      <c r="D19" s="1" t="s">
        <v>42</v>
      </c>
      <c r="E19" s="1" t="s">
        <v>439</v>
      </c>
      <c r="F19" s="1" t="s">
        <v>439</v>
      </c>
      <c r="G19" s="1" t="s">
        <v>13</v>
      </c>
      <c r="H19" s="1" t="s">
        <v>440</v>
      </c>
      <c r="J19" s="1" t="s">
        <v>441</v>
      </c>
      <c r="K19" s="1">
        <v>-46.148857</v>
      </c>
      <c r="L19" s="1">
        <v>-5.5282229999999997</v>
      </c>
    </row>
    <row r="20" spans="1:12">
      <c r="A20" s="1" t="s">
        <v>181</v>
      </c>
      <c r="C20" s="1">
        <f t="shared" si="0"/>
        <v>7.4553256000000001</v>
      </c>
      <c r="D20" s="1" t="s">
        <v>42</v>
      </c>
      <c r="E20" s="1" t="s">
        <v>182</v>
      </c>
      <c r="F20" s="1" t="s">
        <v>182</v>
      </c>
      <c r="G20" s="1" t="s">
        <v>183</v>
      </c>
      <c r="H20" s="1" t="s">
        <v>184</v>
      </c>
      <c r="I20" s="1" t="s">
        <v>185</v>
      </c>
      <c r="J20" s="1" t="s">
        <v>186</v>
      </c>
      <c r="K20" s="1">
        <v>-7.4553256000000001</v>
      </c>
      <c r="L20" s="1">
        <v>-2.8982713000000002</v>
      </c>
    </row>
    <row r="21" spans="1:12">
      <c r="A21" s="1" t="s">
        <v>78</v>
      </c>
      <c r="C21" s="1">
        <f t="shared" si="0"/>
        <v>5.669422</v>
      </c>
      <c r="D21" s="1" t="s">
        <v>42</v>
      </c>
      <c r="E21" s="1" t="s">
        <v>79</v>
      </c>
      <c r="F21" s="1" t="s">
        <v>79</v>
      </c>
      <c r="G21" s="1" t="s">
        <v>13</v>
      </c>
      <c r="H21" s="1" t="s">
        <v>80</v>
      </c>
      <c r="J21" s="1" t="s">
        <v>81</v>
      </c>
      <c r="K21" s="1">
        <v>-5.669422</v>
      </c>
      <c r="L21" s="1">
        <v>-2.5032017</v>
      </c>
    </row>
    <row r="22" spans="1:12">
      <c r="A22" s="1" t="s">
        <v>433</v>
      </c>
      <c r="C22" s="1">
        <f t="shared" si="0"/>
        <v>5.8106456</v>
      </c>
      <c r="D22" s="1" t="s">
        <v>42</v>
      </c>
      <c r="E22" s="1" t="s">
        <v>79</v>
      </c>
      <c r="F22" s="1" t="s">
        <v>79</v>
      </c>
      <c r="G22" s="1" t="s">
        <v>13</v>
      </c>
      <c r="H22" s="1" t="s">
        <v>80</v>
      </c>
      <c r="J22" s="1" t="s">
        <v>81</v>
      </c>
      <c r="K22" s="1">
        <v>-5.8106456</v>
      </c>
      <c r="L22" s="1">
        <v>-2.5386983999999999</v>
      </c>
    </row>
    <row r="23" spans="1:12">
      <c r="A23" s="1" t="s">
        <v>11</v>
      </c>
      <c r="C23" s="1">
        <f t="shared" si="0"/>
        <v>8.3219799999999999</v>
      </c>
      <c r="D23" s="1" t="s">
        <v>42</v>
      </c>
      <c r="E23" s="1" t="s">
        <v>12</v>
      </c>
      <c r="F23" s="1" t="s">
        <v>12</v>
      </c>
      <c r="G23" s="1" t="s">
        <v>13</v>
      </c>
      <c r="H23" s="1" t="s">
        <v>14</v>
      </c>
      <c r="J23" s="1" t="s">
        <v>15</v>
      </c>
      <c r="K23" s="1">
        <v>-8.3219799999999999</v>
      </c>
      <c r="L23" s="1">
        <v>-3.0569269999999999</v>
      </c>
    </row>
    <row r="24" spans="1:12">
      <c r="A24" s="1" t="s">
        <v>72</v>
      </c>
      <c r="C24" s="1">
        <f t="shared" si="0"/>
        <v>2.0478467999999999</v>
      </c>
      <c r="D24" s="1" t="s">
        <v>42</v>
      </c>
      <c r="E24" s="1" t="s">
        <v>73</v>
      </c>
      <c r="F24" s="1" t="s">
        <v>73</v>
      </c>
      <c r="G24" s="1" t="s">
        <v>74</v>
      </c>
      <c r="H24" s="1" t="s">
        <v>75</v>
      </c>
      <c r="I24" s="1" t="s">
        <v>76</v>
      </c>
      <c r="J24" s="1" t="s">
        <v>77</v>
      </c>
      <c r="K24" s="1">
        <v>-2.0478467999999999</v>
      </c>
      <c r="L24" s="1">
        <v>-1.0341077999999999</v>
      </c>
    </row>
    <row r="25" spans="1:12">
      <c r="A25" s="1" t="s">
        <v>308</v>
      </c>
      <c r="C25" s="1">
        <f t="shared" si="0"/>
        <v>4.7116689999999997</v>
      </c>
      <c r="D25" s="1" t="s">
        <v>42</v>
      </c>
      <c r="E25" s="1" t="s">
        <v>309</v>
      </c>
      <c r="F25" s="1" t="s">
        <v>309</v>
      </c>
      <c r="G25" s="1" t="s">
        <v>13</v>
      </c>
      <c r="H25" s="1" t="s">
        <v>310</v>
      </c>
      <c r="I25" s="1" t="s">
        <v>311</v>
      </c>
      <c r="J25" s="1" t="s">
        <v>312</v>
      </c>
      <c r="K25" s="1">
        <v>-4.7116689999999997</v>
      </c>
      <c r="L25" s="1">
        <v>-2.2362381999999998</v>
      </c>
    </row>
    <row r="26" spans="1:12">
      <c r="A26" s="1" t="s">
        <v>159</v>
      </c>
      <c r="C26" s="1">
        <f t="shared" si="0"/>
        <v>5.6836494999999996</v>
      </c>
      <c r="D26" s="1" t="s">
        <v>42</v>
      </c>
      <c r="E26" s="1" t="s">
        <v>160</v>
      </c>
      <c r="F26" s="1" t="s">
        <v>160</v>
      </c>
      <c r="G26" s="1" t="s">
        <v>161</v>
      </c>
      <c r="H26" s="1" t="s">
        <v>162</v>
      </c>
      <c r="I26" s="1" t="s">
        <v>163</v>
      </c>
      <c r="J26" s="1" t="s">
        <v>164</v>
      </c>
      <c r="K26" s="1">
        <v>-5.6836494999999996</v>
      </c>
      <c r="L26" s="1">
        <v>-2.5068176000000002</v>
      </c>
    </row>
    <row r="27" spans="1:12">
      <c r="A27" s="1" t="s">
        <v>145</v>
      </c>
      <c r="C27" s="1">
        <f t="shared" si="0"/>
        <v>2.0145493000000001</v>
      </c>
      <c r="D27" s="1" t="s">
        <v>42</v>
      </c>
      <c r="E27" s="1" t="s">
        <v>146</v>
      </c>
      <c r="F27" s="1" t="s">
        <v>146</v>
      </c>
      <c r="G27" s="1" t="s">
        <v>147</v>
      </c>
      <c r="H27" s="1" t="s">
        <v>148</v>
      </c>
      <c r="I27" s="1" t="s">
        <v>149</v>
      </c>
      <c r="J27" s="1" t="s">
        <v>150</v>
      </c>
      <c r="K27" s="1">
        <v>-2.0145493000000001</v>
      </c>
      <c r="L27" s="1">
        <v>-1.0104569999999999</v>
      </c>
    </row>
    <row r="28" spans="1:12">
      <c r="A28" s="1" t="s">
        <v>226</v>
      </c>
      <c r="C28" s="1">
        <f t="shared" si="0"/>
        <v>2.1705098</v>
      </c>
      <c r="D28" s="1" t="s">
        <v>42</v>
      </c>
      <c r="E28" s="1" t="s">
        <v>227</v>
      </c>
      <c r="F28" s="1" t="s">
        <v>228</v>
      </c>
      <c r="G28" s="1" t="s">
        <v>229</v>
      </c>
      <c r="H28" s="1" t="s">
        <v>230</v>
      </c>
      <c r="I28" s="1" t="s">
        <v>231</v>
      </c>
      <c r="J28" s="1" t="s">
        <v>232</v>
      </c>
      <c r="K28" s="1">
        <v>-2.1705098</v>
      </c>
      <c r="L28" s="1">
        <v>-1.1180338999999999</v>
      </c>
    </row>
    <row r="29" spans="1:12">
      <c r="A29" s="1" t="s">
        <v>427</v>
      </c>
      <c r="C29" s="1">
        <f t="shared" si="0"/>
        <v>2.1387817999999998</v>
      </c>
      <c r="D29" s="1" t="s">
        <v>42</v>
      </c>
      <c r="E29" s="1" t="s">
        <v>227</v>
      </c>
      <c r="F29" s="1" t="s">
        <v>228</v>
      </c>
      <c r="G29" s="1" t="s">
        <v>229</v>
      </c>
      <c r="H29" s="1" t="s">
        <v>230</v>
      </c>
      <c r="I29" s="1" t="s">
        <v>231</v>
      </c>
      <c r="J29" s="1" t="s">
        <v>232</v>
      </c>
      <c r="K29" s="1">
        <v>-2.1387817999999998</v>
      </c>
      <c r="L29" s="1">
        <v>-1.0967894</v>
      </c>
    </row>
    <row r="30" spans="1:12">
      <c r="A30" s="1" t="s">
        <v>428</v>
      </c>
      <c r="C30" s="1">
        <f t="shared" si="0"/>
        <v>2.3789356000000002</v>
      </c>
      <c r="D30" s="1" t="s">
        <v>42</v>
      </c>
      <c r="E30" s="1" t="s">
        <v>227</v>
      </c>
      <c r="F30" s="1" t="s">
        <v>228</v>
      </c>
      <c r="G30" s="1" t="s">
        <v>229</v>
      </c>
      <c r="H30" s="1" t="s">
        <v>429</v>
      </c>
      <c r="I30" s="1" t="s">
        <v>231</v>
      </c>
      <c r="J30" s="1" t="s">
        <v>232</v>
      </c>
      <c r="K30" s="1">
        <v>-2.3789356000000002</v>
      </c>
      <c r="L30" s="1">
        <v>-1.2503161</v>
      </c>
    </row>
    <row r="31" spans="1:12">
      <c r="A31" s="1" t="s">
        <v>105</v>
      </c>
      <c r="C31" s="1">
        <f t="shared" si="0"/>
        <v>2.0773005000000002</v>
      </c>
      <c r="D31" s="1" t="s">
        <v>42</v>
      </c>
      <c r="E31" s="1" t="s">
        <v>106</v>
      </c>
      <c r="F31" s="1" t="s">
        <v>107</v>
      </c>
      <c r="G31" s="1" t="s">
        <v>108</v>
      </c>
      <c r="H31" s="1" t="s">
        <v>109</v>
      </c>
      <c r="I31" s="1" t="s">
        <v>110</v>
      </c>
      <c r="J31" s="1" t="s">
        <v>111</v>
      </c>
      <c r="K31" s="1">
        <v>-2.0773005000000002</v>
      </c>
      <c r="L31" s="1">
        <v>-1.05471</v>
      </c>
    </row>
    <row r="32" spans="1:12">
      <c r="A32" s="1" t="s">
        <v>29</v>
      </c>
      <c r="C32" s="1">
        <f t="shared" si="0"/>
        <v>3.9904518000000002</v>
      </c>
      <c r="D32" s="1" t="s">
        <v>42</v>
      </c>
      <c r="E32" s="1" t="s">
        <v>30</v>
      </c>
      <c r="F32" s="1" t="s">
        <v>30</v>
      </c>
      <c r="G32" s="1" t="s">
        <v>31</v>
      </c>
      <c r="H32" s="1" t="s">
        <v>32</v>
      </c>
      <c r="J32" s="1" t="s">
        <v>33</v>
      </c>
      <c r="K32" s="1">
        <v>-3.9904518000000002</v>
      </c>
      <c r="L32" s="1">
        <v>-1.9965520999999999</v>
      </c>
    </row>
    <row r="33" spans="1:12">
      <c r="A33" s="1" t="s">
        <v>423</v>
      </c>
      <c r="C33" s="1">
        <f t="shared" si="0"/>
        <v>2.107936</v>
      </c>
      <c r="D33" s="1" t="s">
        <v>42</v>
      </c>
      <c r="E33" s="1" t="s">
        <v>424</v>
      </c>
      <c r="F33" s="1" t="s">
        <v>424</v>
      </c>
      <c r="G33" s="1" t="s">
        <v>13</v>
      </c>
      <c r="H33" s="1" t="s">
        <v>425</v>
      </c>
      <c r="J33" s="1" t="s">
        <v>13</v>
      </c>
      <c r="K33" s="1">
        <v>-2.107936</v>
      </c>
      <c r="L33" s="1">
        <v>-1.0758308999999999</v>
      </c>
    </row>
    <row r="34" spans="1:12">
      <c r="A34" s="1" t="s">
        <v>415</v>
      </c>
      <c r="C34" s="1">
        <f t="shared" ref="C34:C65" si="1">(K34*-1)</f>
        <v>50.329098000000002</v>
      </c>
      <c r="D34" s="1" t="s">
        <v>42</v>
      </c>
      <c r="E34" s="1" t="s">
        <v>416</v>
      </c>
      <c r="F34" s="1" t="s">
        <v>416</v>
      </c>
      <c r="G34" s="1" t="s">
        <v>13</v>
      </c>
      <c r="H34" s="1" t="s">
        <v>417</v>
      </c>
      <c r="I34" s="1" t="s">
        <v>121</v>
      </c>
      <c r="J34" s="1" t="s">
        <v>354</v>
      </c>
      <c r="K34" s="1">
        <v>-50.329098000000002</v>
      </c>
      <c r="L34" s="1">
        <v>-5.653321</v>
      </c>
    </row>
    <row r="35" spans="1:12">
      <c r="A35" s="1" t="s">
        <v>418</v>
      </c>
      <c r="C35" s="1">
        <f t="shared" si="1"/>
        <v>2.0074317000000002</v>
      </c>
      <c r="D35" s="1" t="s">
        <v>42</v>
      </c>
      <c r="E35" s="1" t="s">
        <v>419</v>
      </c>
      <c r="F35" s="1" t="s">
        <v>419</v>
      </c>
      <c r="G35" s="1" t="s">
        <v>13</v>
      </c>
      <c r="H35" s="1" t="s">
        <v>420</v>
      </c>
      <c r="I35" s="1" t="s">
        <v>421</v>
      </c>
      <c r="J35" s="1" t="s">
        <v>354</v>
      </c>
      <c r="K35" s="1">
        <v>-2.0074317000000002</v>
      </c>
      <c r="L35" s="1">
        <v>-1.0053510000000001</v>
      </c>
    </row>
    <row r="36" spans="1:12">
      <c r="A36" s="1" t="s">
        <v>404</v>
      </c>
      <c r="C36" s="1">
        <f t="shared" si="1"/>
        <v>80.473500000000001</v>
      </c>
      <c r="D36" s="1" t="s">
        <v>42</v>
      </c>
      <c r="E36" s="1" t="s">
        <v>405</v>
      </c>
      <c r="F36" s="1" t="s">
        <v>405</v>
      </c>
      <c r="G36" s="1" t="s">
        <v>13</v>
      </c>
      <c r="H36" s="1" t="s">
        <v>406</v>
      </c>
      <c r="J36" s="1" t="s">
        <v>354</v>
      </c>
      <c r="K36" s="1">
        <v>-80.473500000000001</v>
      </c>
      <c r="L36" s="1">
        <v>-6.3304419999999997</v>
      </c>
    </row>
    <row r="37" spans="1:12">
      <c r="A37" s="1" t="s">
        <v>430</v>
      </c>
      <c r="C37" s="1">
        <f t="shared" si="1"/>
        <v>113.33195499999999</v>
      </c>
      <c r="D37" s="1" t="s">
        <v>42</v>
      </c>
      <c r="E37" s="1" t="s">
        <v>431</v>
      </c>
      <c r="F37" s="1" t="s">
        <v>431</v>
      </c>
      <c r="G37" s="1" t="s">
        <v>13</v>
      </c>
      <c r="H37" s="1" t="s">
        <v>432</v>
      </c>
      <c r="I37" s="1" t="s">
        <v>121</v>
      </c>
      <c r="J37" s="1" t="s">
        <v>354</v>
      </c>
      <c r="K37" s="1">
        <v>-113.33195499999999</v>
      </c>
      <c r="L37" s="1">
        <v>-6.8244109999999996</v>
      </c>
    </row>
    <row r="38" spans="1:12">
      <c r="A38" s="1" t="s">
        <v>387</v>
      </c>
      <c r="C38" s="1">
        <f t="shared" si="1"/>
        <v>95.785483999999997</v>
      </c>
      <c r="D38" s="1" t="s">
        <v>42</v>
      </c>
      <c r="E38" s="1" t="s">
        <v>388</v>
      </c>
      <c r="F38" s="1" t="s">
        <v>388</v>
      </c>
      <c r="G38" s="1" t="s">
        <v>13</v>
      </c>
      <c r="H38" s="1" t="s">
        <v>389</v>
      </c>
      <c r="J38" s="1" t="s">
        <v>13</v>
      </c>
      <c r="K38" s="1">
        <v>-95.785483999999997</v>
      </c>
      <c r="L38" s="1">
        <v>-6.5817350000000001</v>
      </c>
    </row>
    <row r="39" spans="1:12">
      <c r="A39" s="1" t="s">
        <v>390</v>
      </c>
      <c r="C39" s="1">
        <f t="shared" si="1"/>
        <v>62.568694999999998</v>
      </c>
      <c r="D39" s="1" t="s">
        <v>42</v>
      </c>
      <c r="E39" s="1" t="s">
        <v>388</v>
      </c>
      <c r="F39" s="1" t="s">
        <v>388</v>
      </c>
      <c r="G39" s="1" t="s">
        <v>13</v>
      </c>
      <c r="H39" s="1" t="s">
        <v>389</v>
      </c>
      <c r="J39" s="1" t="s">
        <v>13</v>
      </c>
      <c r="K39" s="1">
        <v>-62.568694999999998</v>
      </c>
      <c r="L39" s="1">
        <v>-5.9673689999999997</v>
      </c>
    </row>
    <row r="40" spans="1:12">
      <c r="A40" s="1" t="s">
        <v>391</v>
      </c>
      <c r="C40" s="1">
        <f t="shared" si="1"/>
        <v>81.473609999999994</v>
      </c>
      <c r="D40" s="1" t="s">
        <v>42</v>
      </c>
      <c r="E40" s="1" t="s">
        <v>388</v>
      </c>
      <c r="F40" s="1" t="s">
        <v>388</v>
      </c>
      <c r="G40" s="1" t="s">
        <v>13</v>
      </c>
      <c r="H40" s="1" t="s">
        <v>389</v>
      </c>
      <c r="J40" s="1" t="s">
        <v>13</v>
      </c>
      <c r="K40" s="1">
        <v>-81.473609999999994</v>
      </c>
      <c r="L40" s="1">
        <v>-6.3482609999999999</v>
      </c>
    </row>
    <row r="41" spans="1:12">
      <c r="A41" s="1" t="s">
        <v>266</v>
      </c>
      <c r="C41" s="1">
        <f t="shared" si="1"/>
        <v>2.7784200000000001</v>
      </c>
      <c r="D41" s="1" t="s">
        <v>42</v>
      </c>
      <c r="E41" s="1" t="s">
        <v>267</v>
      </c>
      <c r="F41" s="1" t="s">
        <v>267</v>
      </c>
      <c r="G41" s="1" t="s">
        <v>268</v>
      </c>
      <c r="H41" s="1" t="s">
        <v>269</v>
      </c>
      <c r="I41" s="1" t="s">
        <v>270</v>
      </c>
      <c r="J41" s="1" t="s">
        <v>271</v>
      </c>
      <c r="K41" s="1">
        <v>-2.7784200000000001</v>
      </c>
      <c r="L41" s="1">
        <v>-1.4742647</v>
      </c>
    </row>
    <row r="42" spans="1:12">
      <c r="A42" s="1" t="s">
        <v>272</v>
      </c>
      <c r="C42" s="1">
        <f t="shared" si="1"/>
        <v>2.4353804999999999</v>
      </c>
      <c r="D42" s="1" t="s">
        <v>42</v>
      </c>
      <c r="E42" s="1" t="s">
        <v>267</v>
      </c>
      <c r="F42" s="1" t="s">
        <v>267</v>
      </c>
      <c r="G42" s="1" t="s">
        <v>268</v>
      </c>
      <c r="H42" s="1" t="s">
        <v>269</v>
      </c>
      <c r="I42" s="1" t="s">
        <v>270</v>
      </c>
      <c r="J42" s="1" t="s">
        <v>271</v>
      </c>
      <c r="K42" s="1">
        <v>-2.4353804999999999</v>
      </c>
      <c r="L42" s="1">
        <v>-1.2841471</v>
      </c>
    </row>
    <row r="43" spans="1:12">
      <c r="A43" s="1" t="s">
        <v>273</v>
      </c>
      <c r="C43" s="1">
        <f t="shared" si="1"/>
        <v>2.8563166</v>
      </c>
      <c r="D43" s="1" t="s">
        <v>42</v>
      </c>
      <c r="E43" s="1" t="s">
        <v>267</v>
      </c>
      <c r="F43" s="1" t="s">
        <v>267</v>
      </c>
      <c r="G43" s="1" t="s">
        <v>268</v>
      </c>
      <c r="H43" s="1" t="s">
        <v>269</v>
      </c>
      <c r="I43" s="1" t="s">
        <v>270</v>
      </c>
      <c r="J43" s="1" t="s">
        <v>271</v>
      </c>
      <c r="K43" s="1">
        <v>-2.8563166</v>
      </c>
      <c r="L43" s="1">
        <v>-1.5141559</v>
      </c>
    </row>
    <row r="44" spans="1:12">
      <c r="A44" s="1" t="s">
        <v>213</v>
      </c>
      <c r="C44" s="1">
        <f t="shared" si="1"/>
        <v>2.0186448000000001</v>
      </c>
      <c r="D44" s="1" t="s">
        <v>42</v>
      </c>
      <c r="E44" s="1" t="s">
        <v>214</v>
      </c>
      <c r="F44" s="1" t="s">
        <v>215</v>
      </c>
      <c r="G44" s="1" t="s">
        <v>216</v>
      </c>
      <c r="H44" s="1" t="s">
        <v>217</v>
      </c>
      <c r="I44" s="1" t="s">
        <v>218</v>
      </c>
      <c r="J44" s="1" t="s">
        <v>219</v>
      </c>
      <c r="K44" s="1">
        <v>-2.0186448000000001</v>
      </c>
      <c r="L44" s="1">
        <v>-1.0133871000000001</v>
      </c>
    </row>
    <row r="45" spans="1:12">
      <c r="A45" s="1" t="s">
        <v>302</v>
      </c>
      <c r="C45" s="1">
        <f t="shared" si="1"/>
        <v>2.7772803000000001</v>
      </c>
      <c r="D45" s="1" t="s">
        <v>42</v>
      </c>
      <c r="E45" s="1" t="s">
        <v>303</v>
      </c>
      <c r="F45" s="1" t="s">
        <v>303</v>
      </c>
      <c r="G45" s="1" t="s">
        <v>304</v>
      </c>
      <c r="H45" s="1" t="s">
        <v>305</v>
      </c>
      <c r="I45" s="1" t="s">
        <v>306</v>
      </c>
      <c r="J45" s="1" t="s">
        <v>307</v>
      </c>
      <c r="K45" s="1">
        <v>-2.7772803000000001</v>
      </c>
      <c r="L45" s="1">
        <v>-1.4736727000000001</v>
      </c>
    </row>
    <row r="46" spans="1:12">
      <c r="A46" s="1" t="s">
        <v>82</v>
      </c>
      <c r="C46" s="1">
        <f t="shared" si="1"/>
        <v>2.2736711999999999</v>
      </c>
      <c r="D46" s="1" t="s">
        <v>42</v>
      </c>
      <c r="E46" s="1" t="s">
        <v>83</v>
      </c>
      <c r="F46" s="1" t="s">
        <v>449</v>
      </c>
      <c r="G46" s="1" t="s">
        <v>84</v>
      </c>
      <c r="H46" s="1" t="s">
        <v>85</v>
      </c>
      <c r="I46" s="1" t="s">
        <v>86</v>
      </c>
      <c r="J46" s="1" t="s">
        <v>87</v>
      </c>
      <c r="K46" s="1">
        <v>-2.2736711999999999</v>
      </c>
      <c r="L46" s="1">
        <v>-1.1850235</v>
      </c>
    </row>
    <row r="47" spans="1:12">
      <c r="A47" s="1" t="s">
        <v>443</v>
      </c>
      <c r="C47" s="1">
        <f t="shared" si="1"/>
        <v>2.0855887000000002</v>
      </c>
      <c r="D47" s="1" t="s">
        <v>42</v>
      </c>
      <c r="E47" s="1" t="s">
        <v>444</v>
      </c>
      <c r="F47" s="1" t="s">
        <v>444</v>
      </c>
      <c r="G47" s="1" t="s">
        <v>445</v>
      </c>
      <c r="H47" s="1" t="s">
        <v>446</v>
      </c>
      <c r="I47" s="1" t="s">
        <v>447</v>
      </c>
      <c r="J47" s="1" t="s">
        <v>448</v>
      </c>
      <c r="K47" s="1">
        <v>-2.0855887000000002</v>
      </c>
      <c r="L47" s="1">
        <v>-1.0604545999999999</v>
      </c>
    </row>
    <row r="48" spans="1:12">
      <c r="A48" s="1" t="s">
        <v>201</v>
      </c>
      <c r="C48" s="1">
        <f t="shared" si="1"/>
        <v>2.4965934999999999</v>
      </c>
      <c r="D48" s="1" t="s">
        <v>42</v>
      </c>
      <c r="E48" s="1" t="s">
        <v>202</v>
      </c>
      <c r="F48" s="1" t="s">
        <v>203</v>
      </c>
      <c r="G48" s="1" t="s">
        <v>204</v>
      </c>
      <c r="H48" s="1" t="s">
        <v>205</v>
      </c>
      <c r="I48" s="1" t="s">
        <v>206</v>
      </c>
      <c r="J48" s="1" t="s">
        <v>207</v>
      </c>
      <c r="K48" s="1">
        <v>-2.4965934999999999</v>
      </c>
      <c r="L48" s="1">
        <v>-1.3199609999999999</v>
      </c>
    </row>
    <row r="49" spans="1:12">
      <c r="A49" s="1" t="s">
        <v>399</v>
      </c>
      <c r="C49" s="1">
        <f t="shared" si="1"/>
        <v>2.2505872</v>
      </c>
      <c r="D49" s="1" t="s">
        <v>42</v>
      </c>
      <c r="E49" s="1" t="s">
        <v>400</v>
      </c>
      <c r="F49" s="1" t="s">
        <v>400</v>
      </c>
      <c r="G49" s="1" t="s">
        <v>13</v>
      </c>
      <c r="H49" s="1" t="s">
        <v>401</v>
      </c>
      <c r="I49" s="1" t="s">
        <v>402</v>
      </c>
      <c r="J49" s="1" t="s">
        <v>403</v>
      </c>
      <c r="K49" s="1">
        <v>-2.2505872</v>
      </c>
      <c r="L49" s="1">
        <v>-1.1703014</v>
      </c>
    </row>
    <row r="50" spans="1:12">
      <c r="A50" s="1" t="s">
        <v>34</v>
      </c>
      <c r="C50" s="1">
        <f t="shared" si="1"/>
        <v>2.1495454000000001</v>
      </c>
      <c r="D50" s="1" t="s">
        <v>42</v>
      </c>
      <c r="E50" s="1" t="s">
        <v>35</v>
      </c>
      <c r="F50" s="1" t="s">
        <v>36</v>
      </c>
      <c r="G50" s="1" t="s">
        <v>37</v>
      </c>
      <c r="H50" s="1" t="s">
        <v>38</v>
      </c>
      <c r="I50" s="1" t="s">
        <v>39</v>
      </c>
      <c r="J50" s="1" t="s">
        <v>40</v>
      </c>
      <c r="K50" s="1">
        <v>-2.1495454000000001</v>
      </c>
      <c r="L50" s="1">
        <v>-1.1040316999999999</v>
      </c>
    </row>
    <row r="51" spans="1:12">
      <c r="A51" s="1" t="s">
        <v>165</v>
      </c>
      <c r="C51" s="1">
        <f t="shared" si="1"/>
        <v>2.1568797000000002</v>
      </c>
      <c r="D51" s="1" t="s">
        <v>42</v>
      </c>
      <c r="E51" s="1" t="s">
        <v>166</v>
      </c>
      <c r="F51" s="1" t="s">
        <v>167</v>
      </c>
      <c r="G51" s="1" t="s">
        <v>168</v>
      </c>
      <c r="H51" s="1" t="s">
        <v>169</v>
      </c>
      <c r="I51" s="1" t="s">
        <v>170</v>
      </c>
      <c r="J51" s="1" t="s">
        <v>171</v>
      </c>
      <c r="K51" s="1">
        <v>-2.1568797000000002</v>
      </c>
      <c r="L51" s="1">
        <v>-1.1089457</v>
      </c>
    </row>
    <row r="52" spans="1:12">
      <c r="A52" s="1" t="s">
        <v>172</v>
      </c>
      <c r="C52" s="1">
        <f t="shared" si="1"/>
        <v>2.0283264999999999</v>
      </c>
      <c r="D52" s="1" t="s">
        <v>42</v>
      </c>
      <c r="E52" s="1" t="s">
        <v>166</v>
      </c>
      <c r="F52" s="1" t="s">
        <v>167</v>
      </c>
      <c r="G52" s="1" t="s">
        <v>168</v>
      </c>
      <c r="H52" s="1" t="s">
        <v>169</v>
      </c>
      <c r="I52" s="1" t="s">
        <v>170</v>
      </c>
      <c r="J52" s="1" t="s">
        <v>171</v>
      </c>
      <c r="K52" s="1">
        <v>-2.0283264999999999</v>
      </c>
      <c r="L52" s="1">
        <v>-1.0202899000000001</v>
      </c>
    </row>
    <row r="53" spans="1:12">
      <c r="A53" s="1" t="s">
        <v>373</v>
      </c>
      <c r="C53" s="1">
        <f t="shared" si="1"/>
        <v>192.61995999999999</v>
      </c>
      <c r="D53" s="1" t="s">
        <v>42</v>
      </c>
      <c r="E53" s="1" t="s">
        <v>374</v>
      </c>
      <c r="F53" s="1" t="s">
        <v>374</v>
      </c>
      <c r="G53" s="1" t="s">
        <v>375</v>
      </c>
      <c r="H53" s="1" t="s">
        <v>376</v>
      </c>
      <c r="I53" s="1" t="s">
        <v>377</v>
      </c>
      <c r="J53" s="1" t="s">
        <v>378</v>
      </c>
      <c r="K53" s="1">
        <v>-192.61995999999999</v>
      </c>
      <c r="L53" s="1">
        <v>-7.5896134000000002</v>
      </c>
    </row>
    <row r="54" spans="1:12">
      <c r="A54" s="1" t="s">
        <v>379</v>
      </c>
      <c r="C54" s="1">
        <f t="shared" si="1"/>
        <v>3.5858324000000001</v>
      </c>
      <c r="D54" s="1" t="s">
        <v>42</v>
      </c>
      <c r="E54" s="1" t="s">
        <v>380</v>
      </c>
      <c r="F54" s="1" t="s">
        <v>380</v>
      </c>
      <c r="G54" s="1" t="s">
        <v>381</v>
      </c>
      <c r="H54" s="1" t="s">
        <v>382</v>
      </c>
      <c r="I54" s="1" t="s">
        <v>383</v>
      </c>
      <c r="J54" s="1" t="s">
        <v>384</v>
      </c>
      <c r="K54" s="1">
        <v>-3.5858324000000001</v>
      </c>
      <c r="L54" s="1">
        <v>-1.8423080000000001</v>
      </c>
    </row>
    <row r="55" spans="1:12">
      <c r="A55" s="1" t="s">
        <v>385</v>
      </c>
      <c r="C55" s="1">
        <f t="shared" si="1"/>
        <v>3.8050456000000001</v>
      </c>
      <c r="D55" s="1" t="s">
        <v>42</v>
      </c>
      <c r="E55" s="1" t="s">
        <v>380</v>
      </c>
      <c r="F55" s="1" t="s">
        <v>380</v>
      </c>
      <c r="G55" s="1" t="s">
        <v>381</v>
      </c>
      <c r="H55" s="1" t="s">
        <v>382</v>
      </c>
      <c r="I55" s="1" t="s">
        <v>383</v>
      </c>
      <c r="J55" s="1" t="s">
        <v>384</v>
      </c>
      <c r="K55" s="1">
        <v>-3.8050456000000001</v>
      </c>
      <c r="L55" s="1">
        <v>-1.9279138</v>
      </c>
    </row>
    <row r="56" spans="1:12">
      <c r="A56" s="1" t="s">
        <v>386</v>
      </c>
      <c r="C56" s="1">
        <f t="shared" si="1"/>
        <v>4.5761566</v>
      </c>
      <c r="D56" s="1" t="s">
        <v>42</v>
      </c>
      <c r="E56" s="1" t="s">
        <v>380</v>
      </c>
      <c r="F56" s="1" t="s">
        <v>380</v>
      </c>
      <c r="G56" s="1" t="s">
        <v>381</v>
      </c>
      <c r="H56" s="1" t="s">
        <v>382</v>
      </c>
      <c r="I56" s="1" t="s">
        <v>383</v>
      </c>
      <c r="J56" s="1" t="s">
        <v>384</v>
      </c>
      <c r="K56" s="1">
        <v>-4.5761566</v>
      </c>
      <c r="L56" s="1">
        <v>-2.1941364000000001</v>
      </c>
    </row>
    <row r="57" spans="1:12">
      <c r="A57" s="1" t="s">
        <v>357</v>
      </c>
      <c r="C57" s="1">
        <f t="shared" si="1"/>
        <v>4.526408</v>
      </c>
      <c r="D57" s="1" t="s">
        <v>42</v>
      </c>
      <c r="E57" s="1" t="s">
        <v>358</v>
      </c>
      <c r="F57" s="1" t="s">
        <v>358</v>
      </c>
      <c r="G57" s="1" t="s">
        <v>359</v>
      </c>
      <c r="H57" s="1" t="s">
        <v>360</v>
      </c>
      <c r="I57" s="1" t="s">
        <v>361</v>
      </c>
      <c r="J57" s="1" t="s">
        <v>362</v>
      </c>
      <c r="K57" s="1">
        <v>-4.526408</v>
      </c>
      <c r="L57" s="1">
        <v>-2.1783667000000002</v>
      </c>
    </row>
    <row r="58" spans="1:12">
      <c r="A58" s="1" t="s">
        <v>363</v>
      </c>
      <c r="C58" s="1">
        <f t="shared" si="1"/>
        <v>3.8166234000000001</v>
      </c>
      <c r="D58" s="1" t="s">
        <v>42</v>
      </c>
      <c r="E58" s="1" t="s">
        <v>358</v>
      </c>
      <c r="F58" s="1" t="s">
        <v>358</v>
      </c>
      <c r="G58" s="1" t="s">
        <v>359</v>
      </c>
      <c r="H58" s="1" t="s">
        <v>360</v>
      </c>
      <c r="I58" s="1" t="s">
        <v>361</v>
      </c>
      <c r="J58" s="1" t="s">
        <v>362</v>
      </c>
      <c r="K58" s="1">
        <v>-3.8166234000000001</v>
      </c>
      <c r="L58" s="1">
        <v>-1.9322969000000001</v>
      </c>
    </row>
    <row r="59" spans="1:12">
      <c r="A59" s="1" t="s">
        <v>442</v>
      </c>
      <c r="C59" s="1">
        <f t="shared" si="1"/>
        <v>120.15953</v>
      </c>
      <c r="D59" s="1" t="s">
        <v>42</v>
      </c>
      <c r="E59" s="1" t="s">
        <v>358</v>
      </c>
      <c r="F59" s="1" t="s">
        <v>358</v>
      </c>
      <c r="G59" s="1" t="s">
        <v>359</v>
      </c>
      <c r="H59" s="1" t="s">
        <v>360</v>
      </c>
      <c r="I59" s="1" t="s">
        <v>361</v>
      </c>
      <c r="J59" s="1" t="s">
        <v>362</v>
      </c>
      <c r="K59" s="1">
        <v>-120.15953</v>
      </c>
      <c r="L59" s="1">
        <v>-6.9088073000000003</v>
      </c>
    </row>
    <row r="60" spans="1:12">
      <c r="A60" s="1" t="s">
        <v>47</v>
      </c>
      <c r="C60" s="1">
        <f t="shared" si="1"/>
        <v>2.1386063000000002</v>
      </c>
      <c r="D60" s="1" t="s">
        <v>42</v>
      </c>
      <c r="E60" s="1" t="s">
        <v>48</v>
      </c>
      <c r="F60" s="1" t="s">
        <v>48</v>
      </c>
      <c r="G60" s="1" t="s">
        <v>18</v>
      </c>
      <c r="H60" s="1" t="s">
        <v>49</v>
      </c>
      <c r="I60" s="1" t="s">
        <v>50</v>
      </c>
      <c r="J60" s="1" t="s">
        <v>51</v>
      </c>
      <c r="K60" s="1">
        <v>-2.1386063000000002</v>
      </c>
      <c r="L60" s="1">
        <v>-1.096671</v>
      </c>
    </row>
    <row r="61" spans="1:12">
      <c r="A61" s="1" t="s">
        <v>16</v>
      </c>
      <c r="C61" s="1">
        <f t="shared" si="1"/>
        <v>2.3195977000000001</v>
      </c>
      <c r="D61" s="1" t="s">
        <v>42</v>
      </c>
      <c r="E61" s="1" t="s">
        <v>17</v>
      </c>
      <c r="F61" s="1" t="s">
        <v>17</v>
      </c>
      <c r="G61" s="1" t="s">
        <v>18</v>
      </c>
      <c r="H61" s="1" t="s">
        <v>19</v>
      </c>
      <c r="I61" s="1" t="s">
        <v>20</v>
      </c>
      <c r="J61" s="1" t="s">
        <v>21</v>
      </c>
      <c r="K61" s="1">
        <v>-2.3195977000000001</v>
      </c>
      <c r="L61" s="1">
        <v>-1.2138747000000001</v>
      </c>
    </row>
    <row r="62" spans="1:12">
      <c r="A62" s="1" t="s">
        <v>274</v>
      </c>
      <c r="C62" s="1">
        <f t="shared" si="1"/>
        <v>2.2862922999999999</v>
      </c>
      <c r="D62" s="1" t="s">
        <v>42</v>
      </c>
      <c r="E62" s="1" t="s">
        <v>275</v>
      </c>
      <c r="F62" s="1" t="s">
        <v>275</v>
      </c>
      <c r="G62" s="1" t="s">
        <v>276</v>
      </c>
      <c r="H62" s="1" t="s">
        <v>277</v>
      </c>
      <c r="I62" s="1" t="s">
        <v>278</v>
      </c>
      <c r="J62" s="1" t="s">
        <v>279</v>
      </c>
      <c r="K62" s="1">
        <v>-2.2862922999999999</v>
      </c>
      <c r="L62" s="1">
        <v>-1.1930099000000001</v>
      </c>
    </row>
    <row r="63" spans="1:12">
      <c r="A63" s="1" t="s">
        <v>280</v>
      </c>
      <c r="C63" s="1">
        <f t="shared" si="1"/>
        <v>2.1772952000000001</v>
      </c>
      <c r="D63" s="1" t="s">
        <v>42</v>
      </c>
      <c r="E63" s="1" t="s">
        <v>275</v>
      </c>
      <c r="F63" s="1" t="s">
        <v>275</v>
      </c>
      <c r="G63" s="1" t="s">
        <v>276</v>
      </c>
      <c r="H63" s="1" t="s">
        <v>277</v>
      </c>
      <c r="I63" s="1" t="s">
        <v>278</v>
      </c>
      <c r="J63" s="1" t="s">
        <v>279</v>
      </c>
      <c r="K63" s="1">
        <v>-2.1772952000000001</v>
      </c>
      <c r="L63" s="1">
        <v>-1.1225369999999999</v>
      </c>
    </row>
    <row r="64" spans="1:12">
      <c r="A64" s="1" t="s">
        <v>281</v>
      </c>
      <c r="C64" s="1">
        <f t="shared" si="1"/>
        <v>2.4445649999999999</v>
      </c>
      <c r="D64" s="1" t="s">
        <v>42</v>
      </c>
      <c r="E64" s="1" t="s">
        <v>275</v>
      </c>
      <c r="F64" s="1" t="s">
        <v>275</v>
      </c>
      <c r="G64" s="1" t="s">
        <v>276</v>
      </c>
      <c r="H64" s="1" t="s">
        <v>277</v>
      </c>
      <c r="I64" s="1" t="s">
        <v>278</v>
      </c>
      <c r="J64" s="1" t="s">
        <v>279</v>
      </c>
      <c r="K64" s="1">
        <v>-2.4445649999999999</v>
      </c>
      <c r="L64" s="1">
        <v>-1.2895778</v>
      </c>
    </row>
    <row r="65" spans="1:12">
      <c r="A65" s="1" t="s">
        <v>138</v>
      </c>
      <c r="C65" s="1">
        <f t="shared" si="1"/>
        <v>2.2079140000000002</v>
      </c>
      <c r="D65" s="1" t="s">
        <v>42</v>
      </c>
      <c r="E65" s="1" t="s">
        <v>139</v>
      </c>
      <c r="F65" s="1" t="s">
        <v>140</v>
      </c>
      <c r="G65" s="1" t="s">
        <v>141</v>
      </c>
      <c r="H65" s="1" t="s">
        <v>142</v>
      </c>
      <c r="I65" s="1" t="s">
        <v>143</v>
      </c>
      <c r="J65" s="1" t="s">
        <v>144</v>
      </c>
      <c r="K65" s="1">
        <v>-2.2079140000000002</v>
      </c>
      <c r="L65" s="1">
        <v>-1.1426841000000001</v>
      </c>
    </row>
    <row r="66" spans="1:12">
      <c r="A66" s="1" t="s">
        <v>251</v>
      </c>
      <c r="C66" s="1">
        <f t="shared" ref="C66:C76" si="2">(K66*-1)</f>
        <v>2.8056416999999998</v>
      </c>
      <c r="D66" s="1" t="s">
        <v>42</v>
      </c>
      <c r="E66" s="1" t="s">
        <v>252</v>
      </c>
      <c r="F66" s="1" t="s">
        <v>253</v>
      </c>
      <c r="G66" s="1" t="s">
        <v>254</v>
      </c>
      <c r="H66" s="1" t="s">
        <v>255</v>
      </c>
      <c r="I66" s="1" t="s">
        <v>256</v>
      </c>
      <c r="J66" s="1" t="s">
        <v>257</v>
      </c>
      <c r="K66" s="1">
        <v>-2.8056416999999998</v>
      </c>
      <c r="L66" s="1">
        <v>-1.4883306999999999</v>
      </c>
    </row>
    <row r="67" spans="1:12">
      <c r="A67" s="1" t="s">
        <v>258</v>
      </c>
      <c r="C67" s="1">
        <f t="shared" si="2"/>
        <v>3.7325463000000001</v>
      </c>
      <c r="D67" s="1" t="s">
        <v>42</v>
      </c>
      <c r="E67" s="1" t="s">
        <v>252</v>
      </c>
      <c r="F67" s="1" t="s">
        <v>253</v>
      </c>
      <c r="G67" s="1" t="s">
        <v>254</v>
      </c>
      <c r="H67" s="1" t="s">
        <v>255</v>
      </c>
      <c r="I67" s="1" t="s">
        <v>256</v>
      </c>
      <c r="J67" s="1" t="s">
        <v>257</v>
      </c>
      <c r="K67" s="1">
        <v>-3.7325463000000001</v>
      </c>
      <c r="L67" s="1">
        <v>-1.9001602</v>
      </c>
    </row>
    <row r="68" spans="1:12">
      <c r="A68" s="1" t="s">
        <v>347</v>
      </c>
      <c r="C68" s="1">
        <f t="shared" si="2"/>
        <v>2.5661054000000001</v>
      </c>
      <c r="D68" s="1" t="s">
        <v>42</v>
      </c>
      <c r="E68" s="1" t="s">
        <v>252</v>
      </c>
      <c r="F68" s="1" t="s">
        <v>253</v>
      </c>
      <c r="G68" s="1" t="s">
        <v>254</v>
      </c>
      <c r="H68" s="1" t="s">
        <v>255</v>
      </c>
      <c r="I68" s="1" t="s">
        <v>256</v>
      </c>
      <c r="J68" s="1" t="s">
        <v>257</v>
      </c>
      <c r="K68" s="1">
        <v>-2.5661054000000001</v>
      </c>
      <c r="L68" s="1">
        <v>-1.3595804</v>
      </c>
    </row>
    <row r="69" spans="1:12">
      <c r="A69" s="1" t="s">
        <v>338</v>
      </c>
      <c r="C69" s="1">
        <f t="shared" si="2"/>
        <v>2.2723832000000002</v>
      </c>
      <c r="D69" s="1" t="s">
        <v>42</v>
      </c>
      <c r="E69" s="1" t="s">
        <v>339</v>
      </c>
      <c r="F69" s="1" t="s">
        <v>339</v>
      </c>
      <c r="G69" s="1" t="s">
        <v>340</v>
      </c>
      <c r="H69" s="1" t="s">
        <v>341</v>
      </c>
      <c r="I69" s="1" t="s">
        <v>342</v>
      </c>
      <c r="J69" s="1" t="s">
        <v>343</v>
      </c>
      <c r="K69" s="1">
        <v>-2.2723832000000002</v>
      </c>
      <c r="L69" s="1">
        <v>-1.1842060999999999</v>
      </c>
    </row>
    <row r="70" spans="1:12">
      <c r="A70" s="1" t="s">
        <v>344</v>
      </c>
      <c r="C70" s="1">
        <f t="shared" si="2"/>
        <v>2.0751539999999999</v>
      </c>
      <c r="D70" s="1" t="s">
        <v>42</v>
      </c>
      <c r="E70" s="1" t="s">
        <v>339</v>
      </c>
      <c r="F70" s="1" t="s">
        <v>339</v>
      </c>
      <c r="G70" s="1" t="s">
        <v>340</v>
      </c>
      <c r="H70" s="1" t="s">
        <v>345</v>
      </c>
      <c r="I70" s="1" t="s">
        <v>342</v>
      </c>
      <c r="J70" s="1" t="s">
        <v>343</v>
      </c>
      <c r="K70" s="1">
        <v>-2.0751539999999999</v>
      </c>
      <c r="L70" s="1">
        <v>-1.0532185000000001</v>
      </c>
    </row>
    <row r="71" spans="1:12">
      <c r="A71" s="1" t="s">
        <v>22</v>
      </c>
      <c r="C71" s="1">
        <f t="shared" si="2"/>
        <v>2.1510158000000001</v>
      </c>
      <c r="D71" s="1" t="s">
        <v>42</v>
      </c>
      <c r="E71" s="1" t="s">
        <v>23</v>
      </c>
      <c r="F71" s="1" t="s">
        <v>24</v>
      </c>
      <c r="G71" s="1" t="s">
        <v>25</v>
      </c>
      <c r="H71" s="1" t="s">
        <v>26</v>
      </c>
      <c r="I71" s="1" t="s">
        <v>27</v>
      </c>
      <c r="J71" s="1" t="s">
        <v>28</v>
      </c>
      <c r="K71" s="1">
        <v>-2.1510158000000001</v>
      </c>
      <c r="L71" s="1">
        <v>-1.1050180000000001</v>
      </c>
    </row>
    <row r="72" spans="1:12">
      <c r="A72" s="1" t="s">
        <v>355</v>
      </c>
      <c r="C72" s="1">
        <f t="shared" si="2"/>
        <v>2.0172607999999999</v>
      </c>
      <c r="D72" s="1" t="s">
        <v>42</v>
      </c>
      <c r="E72" s="1" t="s">
        <v>23</v>
      </c>
      <c r="F72" s="1" t="s">
        <v>24</v>
      </c>
      <c r="G72" s="1" t="s">
        <v>25</v>
      </c>
      <c r="H72" s="1" t="s">
        <v>356</v>
      </c>
      <c r="I72" s="1" t="s">
        <v>27</v>
      </c>
      <c r="J72" s="1" t="s">
        <v>28</v>
      </c>
      <c r="K72" s="1">
        <v>-2.0172607999999999</v>
      </c>
      <c r="L72" s="1">
        <v>-1.0123975999999999</v>
      </c>
    </row>
    <row r="73" spans="1:12">
      <c r="A73" s="1" t="s">
        <v>173</v>
      </c>
      <c r="C73" s="1">
        <f t="shared" si="2"/>
        <v>2.2012076</v>
      </c>
      <c r="D73" s="1" t="s">
        <v>42</v>
      </c>
      <c r="E73" s="1" t="s">
        <v>174</v>
      </c>
      <c r="F73" s="1" t="s">
        <v>175</v>
      </c>
      <c r="G73" s="1" t="s">
        <v>176</v>
      </c>
      <c r="H73" s="1" t="s">
        <v>177</v>
      </c>
      <c r="I73" s="1" t="s">
        <v>178</v>
      </c>
      <c r="J73" s="1" t="s">
        <v>179</v>
      </c>
      <c r="K73" s="1">
        <v>-2.2012076</v>
      </c>
      <c r="L73" s="1">
        <v>-1.1382953</v>
      </c>
    </row>
    <row r="74" spans="1:12">
      <c r="A74" s="1" t="s">
        <v>180</v>
      </c>
      <c r="C74" s="1">
        <f t="shared" si="2"/>
        <v>2.1916102999999998</v>
      </c>
      <c r="D74" s="1" t="s">
        <v>42</v>
      </c>
      <c r="E74" s="1" t="s">
        <v>174</v>
      </c>
      <c r="F74" s="1" t="s">
        <v>175</v>
      </c>
      <c r="G74" s="1" t="s">
        <v>176</v>
      </c>
      <c r="H74" s="1" t="s">
        <v>177</v>
      </c>
      <c r="I74" s="1" t="s">
        <v>178</v>
      </c>
      <c r="J74" s="1" t="s">
        <v>179</v>
      </c>
      <c r="K74" s="1">
        <v>-2.1916102999999998</v>
      </c>
      <c r="L74" s="1">
        <v>-1.1319912999999999</v>
      </c>
    </row>
    <row r="75" spans="1:12">
      <c r="A75" s="1" t="s">
        <v>409</v>
      </c>
      <c r="C75" s="1">
        <f t="shared" si="2"/>
        <v>2.4492764</v>
      </c>
      <c r="D75" s="1" t="s">
        <v>42</v>
      </c>
      <c r="E75" s="1" t="s">
        <v>410</v>
      </c>
      <c r="F75" s="1" t="s">
        <v>410</v>
      </c>
      <c r="G75" s="1" t="s">
        <v>411</v>
      </c>
      <c r="H75" s="1" t="s">
        <v>412</v>
      </c>
      <c r="I75" s="1" t="s">
        <v>413</v>
      </c>
      <c r="J75" s="1" t="s">
        <v>414</v>
      </c>
      <c r="K75" s="1">
        <v>-2.4492764</v>
      </c>
      <c r="L75" s="1">
        <v>-1.2923557000000001</v>
      </c>
    </row>
    <row r="76" spans="1:12">
      <c r="A76" s="1" t="s">
        <v>187</v>
      </c>
      <c r="C76" s="1">
        <f t="shared" si="2"/>
        <v>2.3751783</v>
      </c>
      <c r="D76" s="1" t="s">
        <v>42</v>
      </c>
      <c r="E76" s="1" t="s">
        <v>188</v>
      </c>
      <c r="F76" s="1" t="s">
        <v>189</v>
      </c>
      <c r="G76" s="1" t="s">
        <v>190</v>
      </c>
      <c r="H76" s="1" t="s">
        <v>191</v>
      </c>
      <c r="I76" s="1" t="s">
        <v>192</v>
      </c>
      <c r="J76" s="1" t="s">
        <v>193</v>
      </c>
      <c r="K76" s="1">
        <v>-2.3751783</v>
      </c>
      <c r="L76" s="1">
        <v>-1.2480358</v>
      </c>
    </row>
    <row r="78" spans="1:12">
      <c r="A78" s="1" t="s">
        <v>331</v>
      </c>
      <c r="C78" s="1">
        <f t="shared" ref="C78:C112" si="3">(K78*-1)</f>
        <v>-2.0288080000000002</v>
      </c>
      <c r="D78" s="1" t="s">
        <v>10</v>
      </c>
      <c r="E78" s="1" t="s">
        <v>332</v>
      </c>
      <c r="F78" s="1" t="s">
        <v>332</v>
      </c>
      <c r="G78" s="1" t="s">
        <v>13</v>
      </c>
      <c r="H78" s="1" t="s">
        <v>333</v>
      </c>
      <c r="I78" s="1" t="s">
        <v>334</v>
      </c>
      <c r="J78" s="1" t="s">
        <v>335</v>
      </c>
      <c r="K78" s="1">
        <v>2.0288080000000002</v>
      </c>
      <c r="L78" s="1">
        <v>1.0206324</v>
      </c>
    </row>
    <row r="79" spans="1:12">
      <c r="A79" s="1" t="s">
        <v>422</v>
      </c>
      <c r="C79" s="1">
        <f t="shared" si="3"/>
        <v>-2.4136403</v>
      </c>
      <c r="D79" s="1" t="s">
        <v>10</v>
      </c>
      <c r="E79" s="1" t="s">
        <v>332</v>
      </c>
      <c r="F79" s="1" t="s">
        <v>332</v>
      </c>
      <c r="G79" s="1" t="s">
        <v>13</v>
      </c>
      <c r="H79" s="1" t="s">
        <v>333</v>
      </c>
      <c r="I79" s="1" t="s">
        <v>334</v>
      </c>
      <c r="J79" s="1" t="s">
        <v>335</v>
      </c>
      <c r="K79" s="1">
        <v>2.4136403</v>
      </c>
      <c r="L79" s="1">
        <v>1.2712106999999999</v>
      </c>
    </row>
    <row r="80" spans="1:12">
      <c r="A80" s="1" t="s">
        <v>41</v>
      </c>
      <c r="C80" s="1">
        <f t="shared" si="3"/>
        <v>-2.0460978000000001</v>
      </c>
      <c r="D80" s="1" t="s">
        <v>10</v>
      </c>
      <c r="E80" s="1" t="s">
        <v>43</v>
      </c>
      <c r="F80" s="1" t="s">
        <v>43</v>
      </c>
      <c r="G80" s="1" t="s">
        <v>13</v>
      </c>
      <c r="H80" s="1" t="s">
        <v>44</v>
      </c>
      <c r="I80" s="1" t="s">
        <v>45</v>
      </c>
      <c r="J80" s="1" t="s">
        <v>46</v>
      </c>
      <c r="K80" s="1">
        <v>2.0460978000000001</v>
      </c>
      <c r="L80" s="1">
        <v>1.0328751</v>
      </c>
    </row>
    <row r="81" spans="1:12">
      <c r="A81" s="1" t="s">
        <v>52</v>
      </c>
      <c r="C81" s="1">
        <f t="shared" si="3"/>
        <v>-2.1038741999999999</v>
      </c>
      <c r="D81" s="1" t="s">
        <v>10</v>
      </c>
      <c r="E81" s="1" t="s">
        <v>53</v>
      </c>
      <c r="F81" s="1" t="s">
        <v>53</v>
      </c>
      <c r="G81" s="1" t="s">
        <v>13</v>
      </c>
      <c r="H81" s="1" t="s">
        <v>54</v>
      </c>
      <c r="I81" s="1" t="s">
        <v>55</v>
      </c>
      <c r="J81" s="1" t="s">
        <v>56</v>
      </c>
      <c r="K81" s="1">
        <v>2.1038741999999999</v>
      </c>
      <c r="L81" s="1">
        <v>1.0730485000000001</v>
      </c>
    </row>
    <row r="82" spans="1:12">
      <c r="A82" s="1" t="s">
        <v>96</v>
      </c>
      <c r="C82" s="1">
        <f t="shared" si="3"/>
        <v>-2.2525135999999999</v>
      </c>
      <c r="D82" s="1" t="s">
        <v>10</v>
      </c>
      <c r="E82" s="1" t="s">
        <v>97</v>
      </c>
      <c r="F82" s="1" t="s">
        <v>98</v>
      </c>
      <c r="G82" s="1" t="s">
        <v>99</v>
      </c>
      <c r="H82" s="1" t="s">
        <v>100</v>
      </c>
      <c r="I82" s="1" t="s">
        <v>101</v>
      </c>
      <c r="J82" s="1" t="s">
        <v>102</v>
      </c>
      <c r="K82" s="1">
        <v>2.2525135999999999</v>
      </c>
      <c r="L82" s="1">
        <v>1.1715358</v>
      </c>
    </row>
    <row r="83" spans="1:12">
      <c r="A83" s="1" t="s">
        <v>103</v>
      </c>
      <c r="C83" s="1">
        <f t="shared" si="3"/>
        <v>-2.7230436999999998</v>
      </c>
      <c r="D83" s="1" t="s">
        <v>10</v>
      </c>
      <c r="E83" s="1" t="s">
        <v>97</v>
      </c>
      <c r="F83" s="1" t="s">
        <v>98</v>
      </c>
      <c r="G83" s="1" t="s">
        <v>99</v>
      </c>
      <c r="H83" s="1" t="s">
        <v>100</v>
      </c>
      <c r="I83" s="1" t="s">
        <v>101</v>
      </c>
      <c r="J83" s="1" t="s">
        <v>102</v>
      </c>
      <c r="K83" s="1">
        <v>2.7230436999999998</v>
      </c>
      <c r="L83" s="1">
        <v>1.4452201</v>
      </c>
    </row>
    <row r="84" spans="1:12">
      <c r="A84" s="1" t="s">
        <v>104</v>
      </c>
      <c r="C84" s="1">
        <f t="shared" si="3"/>
        <v>-3.0489624000000002</v>
      </c>
      <c r="D84" s="1" t="s">
        <v>10</v>
      </c>
      <c r="E84" s="1" t="s">
        <v>97</v>
      </c>
      <c r="F84" s="1" t="s">
        <v>98</v>
      </c>
      <c r="G84" s="1" t="s">
        <v>99</v>
      </c>
      <c r="H84" s="1" t="s">
        <v>100</v>
      </c>
      <c r="I84" s="1" t="s">
        <v>101</v>
      </c>
      <c r="J84" s="1" t="s">
        <v>102</v>
      </c>
      <c r="K84" s="1">
        <v>3.0489624000000002</v>
      </c>
      <c r="L84" s="1">
        <v>1.6083183000000001</v>
      </c>
    </row>
    <row r="85" spans="1:12">
      <c r="A85" s="1" t="s">
        <v>112</v>
      </c>
      <c r="C85" s="1">
        <f t="shared" si="3"/>
        <v>-2.1363710999999999</v>
      </c>
      <c r="D85" s="1" t="s">
        <v>10</v>
      </c>
      <c r="E85" s="1" t="s">
        <v>113</v>
      </c>
      <c r="F85" s="1" t="s">
        <v>113</v>
      </c>
      <c r="G85" s="1" t="s">
        <v>114</v>
      </c>
      <c r="H85" s="1" t="s">
        <v>115</v>
      </c>
      <c r="I85" s="1" t="s">
        <v>116</v>
      </c>
      <c r="J85" s="1" t="s">
        <v>117</v>
      </c>
      <c r="K85" s="1">
        <v>2.1363710999999999</v>
      </c>
      <c r="L85" s="1">
        <v>1.0951622999999999</v>
      </c>
    </row>
    <row r="86" spans="1:12">
      <c r="A86" s="1" t="s">
        <v>295</v>
      </c>
      <c r="C86" s="1">
        <f t="shared" si="3"/>
        <v>-2.0713325</v>
      </c>
      <c r="D86" s="1" t="s">
        <v>10</v>
      </c>
      <c r="E86" s="1" t="s">
        <v>296</v>
      </c>
      <c r="F86" s="1" t="s">
        <v>296</v>
      </c>
      <c r="G86" s="1" t="s">
        <v>297</v>
      </c>
      <c r="H86" s="1" t="s">
        <v>298</v>
      </c>
      <c r="I86" s="1" t="s">
        <v>299</v>
      </c>
      <c r="J86" s="1" t="s">
        <v>300</v>
      </c>
      <c r="K86" s="1">
        <v>2.0713325</v>
      </c>
      <c r="L86" s="1">
        <v>1.0505591999999999</v>
      </c>
    </row>
    <row r="87" spans="1:12">
      <c r="A87" s="1" t="s">
        <v>301</v>
      </c>
      <c r="C87" s="1">
        <f t="shared" si="3"/>
        <v>-2.1240345999999999</v>
      </c>
      <c r="D87" s="1" t="s">
        <v>10</v>
      </c>
      <c r="E87" s="1" t="s">
        <v>296</v>
      </c>
      <c r="F87" s="1" t="s">
        <v>296</v>
      </c>
      <c r="G87" s="1" t="s">
        <v>297</v>
      </c>
      <c r="H87" s="1" t="s">
        <v>298</v>
      </c>
      <c r="I87" s="1" t="s">
        <v>299</v>
      </c>
      <c r="J87" s="1" t="s">
        <v>300</v>
      </c>
      <c r="K87" s="1">
        <v>2.1240345999999999</v>
      </c>
      <c r="L87" s="1">
        <v>1.0868073</v>
      </c>
    </row>
    <row r="88" spans="1:12">
      <c r="A88" s="1" t="s">
        <v>259</v>
      </c>
      <c r="C88" s="1">
        <f t="shared" si="3"/>
        <v>-2.0379654999999999</v>
      </c>
      <c r="D88" s="1" t="s">
        <v>10</v>
      </c>
      <c r="E88" s="1" t="s">
        <v>260</v>
      </c>
      <c r="F88" s="1" t="s">
        <v>261</v>
      </c>
      <c r="G88" s="1" t="s">
        <v>262</v>
      </c>
      <c r="H88" s="1" t="s">
        <v>263</v>
      </c>
      <c r="I88" s="1" t="s">
        <v>264</v>
      </c>
      <c r="J88" s="1" t="s">
        <v>265</v>
      </c>
      <c r="K88" s="1">
        <v>2.0379654999999999</v>
      </c>
      <c r="L88" s="1">
        <v>1.0271296999999999</v>
      </c>
    </row>
    <row r="89" spans="1:12">
      <c r="A89" s="1" t="s">
        <v>129</v>
      </c>
      <c r="C89" s="1">
        <f t="shared" si="3"/>
        <v>-2.6768618000000002</v>
      </c>
      <c r="D89" s="1" t="s">
        <v>10</v>
      </c>
      <c r="E89" s="1" t="s">
        <v>130</v>
      </c>
      <c r="F89" s="1" t="s">
        <v>130</v>
      </c>
      <c r="G89" s="1" t="s">
        <v>131</v>
      </c>
      <c r="H89" s="1" t="s">
        <v>132</v>
      </c>
      <c r="I89" s="1" t="s">
        <v>133</v>
      </c>
      <c r="J89" s="1" t="s">
        <v>134</v>
      </c>
      <c r="K89" s="1">
        <v>2.6768618000000002</v>
      </c>
      <c r="L89" s="1">
        <v>1.4205426000000001</v>
      </c>
    </row>
    <row r="90" spans="1:12">
      <c r="A90" s="1" t="s">
        <v>135</v>
      </c>
      <c r="C90" s="1">
        <f t="shared" si="3"/>
        <v>-2.4320555000000001</v>
      </c>
      <c r="D90" s="1" t="s">
        <v>10</v>
      </c>
      <c r="E90" s="1" t="s">
        <v>130</v>
      </c>
      <c r="F90" s="1" t="s">
        <v>130</v>
      </c>
      <c r="G90" s="1" t="s">
        <v>131</v>
      </c>
      <c r="H90" s="1" t="s">
        <v>132</v>
      </c>
      <c r="I90" s="1" t="s">
        <v>133</v>
      </c>
      <c r="J90" s="1" t="s">
        <v>134</v>
      </c>
      <c r="K90" s="1">
        <v>2.4320555000000001</v>
      </c>
      <c r="L90" s="1">
        <v>1.2821761</v>
      </c>
    </row>
    <row r="91" spans="1:12">
      <c r="A91" s="1" t="s">
        <v>136</v>
      </c>
      <c r="C91" s="1">
        <f t="shared" si="3"/>
        <v>-2.0863350000000001</v>
      </c>
      <c r="D91" s="1" t="s">
        <v>10</v>
      </c>
      <c r="E91" s="1" t="s">
        <v>130</v>
      </c>
      <c r="F91" s="1" t="s">
        <v>130</v>
      </c>
      <c r="G91" s="1" t="s">
        <v>131</v>
      </c>
      <c r="H91" s="1" t="s">
        <v>137</v>
      </c>
      <c r="I91" s="1" t="s">
        <v>133</v>
      </c>
      <c r="J91" s="1" t="s">
        <v>134</v>
      </c>
      <c r="K91" s="1">
        <v>2.0863350000000001</v>
      </c>
      <c r="L91" s="1">
        <v>1.0609708</v>
      </c>
    </row>
    <row r="92" spans="1:12">
      <c r="A92" s="1" t="s">
        <v>208</v>
      </c>
      <c r="C92" s="1">
        <f t="shared" si="3"/>
        <v>-3.0531807</v>
      </c>
      <c r="D92" s="1" t="s">
        <v>10</v>
      </c>
      <c r="E92" s="1" t="s">
        <v>209</v>
      </c>
      <c r="F92" s="1" t="s">
        <v>209</v>
      </c>
      <c r="G92" s="1" t="s">
        <v>131</v>
      </c>
      <c r="H92" s="1" t="s">
        <v>210</v>
      </c>
      <c r="I92" s="1" t="s">
        <v>211</v>
      </c>
      <c r="J92" s="1" t="s">
        <v>134</v>
      </c>
      <c r="K92" s="1">
        <v>3.0531807</v>
      </c>
      <c r="L92" s="1">
        <v>1.6103129</v>
      </c>
    </row>
    <row r="93" spans="1:12">
      <c r="A93" s="1" t="s">
        <v>212</v>
      </c>
      <c r="C93" s="1">
        <f t="shared" si="3"/>
        <v>-2.3936652999999999</v>
      </c>
      <c r="D93" s="1" t="s">
        <v>10</v>
      </c>
      <c r="E93" s="1" t="s">
        <v>209</v>
      </c>
      <c r="F93" s="1" t="s">
        <v>209</v>
      </c>
      <c r="G93" s="1" t="s">
        <v>131</v>
      </c>
      <c r="H93" s="1" t="s">
        <v>210</v>
      </c>
      <c r="I93" s="1" t="s">
        <v>211</v>
      </c>
      <c r="J93" s="1" t="s">
        <v>134</v>
      </c>
      <c r="K93" s="1">
        <v>2.3936652999999999</v>
      </c>
      <c r="L93" s="1">
        <v>1.2592213999999999</v>
      </c>
    </row>
    <row r="94" spans="1:12">
      <c r="A94" s="1" t="s">
        <v>319</v>
      </c>
      <c r="C94" s="1">
        <f t="shared" si="3"/>
        <v>-3.1308259999999999</v>
      </c>
      <c r="D94" s="1" t="s">
        <v>10</v>
      </c>
      <c r="E94" s="1" t="s">
        <v>209</v>
      </c>
      <c r="F94" s="1" t="s">
        <v>209</v>
      </c>
      <c r="G94" s="1" t="s">
        <v>131</v>
      </c>
      <c r="H94" s="1" t="s">
        <v>210</v>
      </c>
      <c r="I94" s="1" t="s">
        <v>211</v>
      </c>
      <c r="J94" s="1" t="s">
        <v>134</v>
      </c>
      <c r="K94" s="1">
        <v>3.1308259999999999</v>
      </c>
      <c r="L94" s="1">
        <v>1.6465434000000001</v>
      </c>
    </row>
    <row r="95" spans="1:12">
      <c r="A95" s="1" t="s">
        <v>151</v>
      </c>
      <c r="C95" s="1">
        <f t="shared" si="3"/>
        <v>-2.0944908</v>
      </c>
      <c r="D95" s="1" t="s">
        <v>10</v>
      </c>
      <c r="E95" s="1" t="s">
        <v>152</v>
      </c>
      <c r="F95" s="1" t="s">
        <v>152</v>
      </c>
      <c r="G95" s="1" t="s">
        <v>153</v>
      </c>
      <c r="H95" s="1" t="s">
        <v>154</v>
      </c>
      <c r="I95" s="1" t="s">
        <v>155</v>
      </c>
      <c r="J95" s="1" t="s">
        <v>156</v>
      </c>
      <c r="K95" s="1">
        <v>2.0944908</v>
      </c>
      <c r="L95" s="1">
        <v>1.0665994999999999</v>
      </c>
    </row>
    <row r="96" spans="1:12">
      <c r="A96" s="1" t="s">
        <v>157</v>
      </c>
      <c r="C96" s="1">
        <f t="shared" si="3"/>
        <v>-2.1437035</v>
      </c>
      <c r="D96" s="1" t="s">
        <v>10</v>
      </c>
      <c r="E96" s="1" t="s">
        <v>152</v>
      </c>
      <c r="F96" s="1" t="s">
        <v>152</v>
      </c>
      <c r="G96" s="1" t="s">
        <v>153</v>
      </c>
      <c r="H96" s="1" t="s">
        <v>154</v>
      </c>
      <c r="I96" s="1" t="s">
        <v>155</v>
      </c>
      <c r="J96" s="1" t="s">
        <v>156</v>
      </c>
      <c r="K96" s="1">
        <v>2.1437035</v>
      </c>
      <c r="L96" s="1">
        <v>1.1001053000000001</v>
      </c>
    </row>
    <row r="97" spans="1:12">
      <c r="A97" s="1" t="s">
        <v>158</v>
      </c>
      <c r="C97" s="1">
        <f t="shared" si="3"/>
        <v>-2.1462395000000001</v>
      </c>
      <c r="D97" s="1" t="s">
        <v>10</v>
      </c>
      <c r="E97" s="1" t="s">
        <v>152</v>
      </c>
      <c r="F97" s="1" t="s">
        <v>152</v>
      </c>
      <c r="G97" s="1" t="s">
        <v>153</v>
      </c>
      <c r="H97" s="1" t="s">
        <v>154</v>
      </c>
      <c r="I97" s="1" t="s">
        <v>155</v>
      </c>
      <c r="J97" s="1" t="s">
        <v>156</v>
      </c>
      <c r="K97" s="1">
        <v>2.1462395000000001</v>
      </c>
      <c r="L97" s="1">
        <v>1.1018110000000001</v>
      </c>
    </row>
    <row r="98" spans="1:12">
      <c r="A98" s="1" t="s">
        <v>434</v>
      </c>
      <c r="C98" s="1">
        <f t="shared" si="3"/>
        <v>-2.2051970000000001</v>
      </c>
      <c r="D98" s="1" t="s">
        <v>10</v>
      </c>
      <c r="E98" s="1" t="s">
        <v>435</v>
      </c>
      <c r="F98" s="1" t="s">
        <v>435</v>
      </c>
      <c r="G98" s="1" t="s">
        <v>63</v>
      </c>
      <c r="H98" s="1" t="s">
        <v>436</v>
      </c>
      <c r="J98" s="1" t="s">
        <v>437</v>
      </c>
      <c r="K98" s="1">
        <v>2.2051970000000001</v>
      </c>
      <c r="L98" s="1">
        <v>1.1409076</v>
      </c>
    </row>
    <row r="99" spans="1:12">
      <c r="A99" s="1" t="s">
        <v>61</v>
      </c>
      <c r="C99" s="1">
        <f t="shared" si="3"/>
        <v>-2.1395434999999998</v>
      </c>
      <c r="D99" s="1" t="s">
        <v>10</v>
      </c>
      <c r="E99" s="1" t="s">
        <v>62</v>
      </c>
      <c r="F99" s="1" t="s">
        <v>62</v>
      </c>
      <c r="G99" s="1" t="s">
        <v>63</v>
      </c>
      <c r="H99" s="1" t="s">
        <v>64</v>
      </c>
      <c r="J99" s="1" t="s">
        <v>65</v>
      </c>
      <c r="K99" s="1">
        <v>2.1395434999999998</v>
      </c>
      <c r="L99" s="1">
        <v>1.0973029999999999</v>
      </c>
    </row>
    <row r="100" spans="1:12">
      <c r="A100" s="1" t="s">
        <v>194</v>
      </c>
      <c r="C100" s="1">
        <f t="shared" si="3"/>
        <v>-4.0184072999999998</v>
      </c>
      <c r="D100" s="1" t="s">
        <v>10</v>
      </c>
      <c r="E100" s="1" t="s">
        <v>195</v>
      </c>
      <c r="F100" s="1" t="s">
        <v>195</v>
      </c>
      <c r="G100" s="1" t="s">
        <v>196</v>
      </c>
      <c r="H100" s="1" t="s">
        <v>197</v>
      </c>
      <c r="I100" s="1" t="s">
        <v>198</v>
      </c>
      <c r="J100" s="1" t="s">
        <v>199</v>
      </c>
      <c r="K100" s="1">
        <v>4.0184072999999998</v>
      </c>
      <c r="L100" s="1">
        <v>2.0066237</v>
      </c>
    </row>
    <row r="101" spans="1:12">
      <c r="A101" s="1" t="s">
        <v>200</v>
      </c>
      <c r="C101" s="1">
        <f t="shared" si="3"/>
        <v>-8.9097050000000007</v>
      </c>
      <c r="D101" s="1" t="s">
        <v>10</v>
      </c>
      <c r="E101" s="1" t="s">
        <v>195</v>
      </c>
      <c r="F101" s="1" t="s">
        <v>195</v>
      </c>
      <c r="G101" s="1" t="s">
        <v>196</v>
      </c>
      <c r="H101" s="1" t="s">
        <v>197</v>
      </c>
      <c r="I101" s="1" t="s">
        <v>198</v>
      </c>
      <c r="J101" s="1" t="s">
        <v>199</v>
      </c>
      <c r="K101" s="1">
        <v>8.9097050000000007</v>
      </c>
      <c r="L101" s="1">
        <v>3.1553776</v>
      </c>
    </row>
    <row r="102" spans="1:12">
      <c r="A102" s="1" t="s">
        <v>318</v>
      </c>
      <c r="C102" s="1">
        <f t="shared" si="3"/>
        <v>-7.6135615999999997</v>
      </c>
      <c r="D102" s="1" t="s">
        <v>10</v>
      </c>
      <c r="E102" s="1" t="s">
        <v>195</v>
      </c>
      <c r="F102" s="1" t="s">
        <v>195</v>
      </c>
      <c r="G102" s="1" t="s">
        <v>196</v>
      </c>
      <c r="H102" s="1" t="s">
        <v>197</v>
      </c>
      <c r="I102" s="1" t="s">
        <v>198</v>
      </c>
      <c r="J102" s="1" t="s">
        <v>199</v>
      </c>
      <c r="K102" s="1">
        <v>7.6135615999999997</v>
      </c>
      <c r="L102" s="1">
        <v>2.9285714999999999</v>
      </c>
    </row>
    <row r="103" spans="1:12">
      <c r="A103" s="1" t="s">
        <v>320</v>
      </c>
      <c r="C103" s="1">
        <f t="shared" si="3"/>
        <v>-2.0462321999999999</v>
      </c>
      <c r="D103" s="1" t="s">
        <v>10</v>
      </c>
      <c r="E103" s="1" t="s">
        <v>321</v>
      </c>
      <c r="F103" s="1" t="s">
        <v>322</v>
      </c>
      <c r="G103" s="1" t="s">
        <v>323</v>
      </c>
      <c r="H103" s="1" t="s">
        <v>324</v>
      </c>
      <c r="I103" s="1" t="s">
        <v>325</v>
      </c>
      <c r="J103" s="1" t="s">
        <v>326</v>
      </c>
      <c r="K103" s="1">
        <v>2.0462321999999999</v>
      </c>
      <c r="L103" s="1">
        <v>1.0329698</v>
      </c>
    </row>
    <row r="104" spans="1:12">
      <c r="A104" s="1" t="s">
        <v>313</v>
      </c>
      <c r="C104" s="1">
        <f t="shared" si="3"/>
        <v>-2.8520411999999999</v>
      </c>
      <c r="D104" s="1" t="s">
        <v>10</v>
      </c>
      <c r="E104" s="1" t="s">
        <v>314</v>
      </c>
      <c r="F104" s="1" t="s">
        <v>315</v>
      </c>
      <c r="G104" s="1" t="s">
        <v>316</v>
      </c>
      <c r="H104" s="1" t="s">
        <v>317</v>
      </c>
      <c r="I104" s="1" t="s">
        <v>315</v>
      </c>
      <c r="J104" s="1" t="s">
        <v>316</v>
      </c>
      <c r="K104" s="1">
        <v>2.8520411999999999</v>
      </c>
      <c r="L104" s="1">
        <v>1.5119948000000001</v>
      </c>
    </row>
    <row r="105" spans="1:12">
      <c r="A105" s="1" t="s">
        <v>392</v>
      </c>
      <c r="C105" s="1">
        <f t="shared" si="3"/>
        <v>-2.1187326999999998</v>
      </c>
      <c r="D105" s="1" t="s">
        <v>10</v>
      </c>
      <c r="E105" s="1" t="s">
        <v>393</v>
      </c>
      <c r="F105" s="1" t="s">
        <v>394</v>
      </c>
      <c r="G105" s="1" t="s">
        <v>395</v>
      </c>
      <c r="H105" s="1" t="s">
        <v>396</v>
      </c>
      <c r="I105" s="1" t="s">
        <v>397</v>
      </c>
      <c r="J105" s="1" t="s">
        <v>398</v>
      </c>
      <c r="K105" s="1">
        <v>2.1187326999999998</v>
      </c>
      <c r="L105" s="1">
        <v>1.0832014999999999</v>
      </c>
    </row>
    <row r="106" spans="1:12">
      <c r="A106" s="1" t="s">
        <v>88</v>
      </c>
      <c r="C106" s="1">
        <f t="shared" si="3"/>
        <v>-2.4167320000000001</v>
      </c>
      <c r="D106" s="1" t="s">
        <v>10</v>
      </c>
      <c r="E106" s="1" t="s">
        <v>89</v>
      </c>
      <c r="F106" s="1" t="s">
        <v>90</v>
      </c>
      <c r="G106" s="1" t="s">
        <v>91</v>
      </c>
      <c r="H106" s="1" t="s">
        <v>92</v>
      </c>
      <c r="I106" s="1" t="s">
        <v>93</v>
      </c>
      <c r="J106" s="1" t="s">
        <v>94</v>
      </c>
      <c r="K106" s="1">
        <v>2.4167320000000001</v>
      </c>
      <c r="L106" s="1">
        <v>1.2730576</v>
      </c>
    </row>
    <row r="107" spans="1:12">
      <c r="A107" s="1" t="s">
        <v>95</v>
      </c>
      <c r="C107" s="1">
        <f t="shared" si="3"/>
        <v>-2.2859802</v>
      </c>
      <c r="D107" s="1" t="s">
        <v>10</v>
      </c>
      <c r="E107" s="1" t="s">
        <v>89</v>
      </c>
      <c r="F107" s="1" t="s">
        <v>90</v>
      </c>
      <c r="G107" s="1" t="s">
        <v>91</v>
      </c>
      <c r="H107" s="1" t="s">
        <v>92</v>
      </c>
      <c r="I107" s="1" t="s">
        <v>93</v>
      </c>
      <c r="J107" s="1" t="s">
        <v>94</v>
      </c>
      <c r="K107" s="1">
        <v>2.2859802</v>
      </c>
      <c r="L107" s="1">
        <v>1.1928129000000001</v>
      </c>
    </row>
    <row r="108" spans="1:12">
      <c r="A108" s="1" t="s">
        <v>327</v>
      </c>
      <c r="C108" s="1">
        <f t="shared" si="3"/>
        <v>-2.2662822999999999</v>
      </c>
      <c r="D108" s="1" t="s">
        <v>10</v>
      </c>
      <c r="E108" s="1" t="s">
        <v>89</v>
      </c>
      <c r="F108" s="1" t="s">
        <v>90</v>
      </c>
      <c r="G108" s="1" t="s">
        <v>91</v>
      </c>
      <c r="H108" s="1" t="s">
        <v>328</v>
      </c>
      <c r="I108" s="1" t="s">
        <v>329</v>
      </c>
      <c r="J108" s="1" t="s">
        <v>330</v>
      </c>
      <c r="K108" s="1">
        <v>2.2662822999999999</v>
      </c>
      <c r="L108" s="1">
        <v>1.1803275</v>
      </c>
    </row>
    <row r="109" spans="1:12">
      <c r="A109" s="1" t="s">
        <v>123</v>
      </c>
      <c r="C109" s="1">
        <f t="shared" si="3"/>
        <v>-2.1286830000000001</v>
      </c>
      <c r="D109" s="1" t="s">
        <v>10</v>
      </c>
      <c r="E109" s="1" t="s">
        <v>124</v>
      </c>
      <c r="F109" s="1" t="s">
        <v>124</v>
      </c>
      <c r="G109" s="1" t="s">
        <v>125</v>
      </c>
      <c r="H109" s="1" t="s">
        <v>126</v>
      </c>
      <c r="I109" s="1" t="s">
        <v>127</v>
      </c>
      <c r="J109" s="1" t="s">
        <v>128</v>
      </c>
      <c r="K109" s="1">
        <v>2.1286830000000001</v>
      </c>
      <c r="L109" s="1">
        <v>1.0899612000000001</v>
      </c>
    </row>
    <row r="110" spans="1:12">
      <c r="A110" s="1" t="s">
        <v>366</v>
      </c>
      <c r="C110" s="1">
        <f t="shared" si="3"/>
        <v>-2.1975104999999999</v>
      </c>
      <c r="D110" s="1" t="s">
        <v>10</v>
      </c>
      <c r="E110" s="1" t="s">
        <v>367</v>
      </c>
      <c r="F110" s="1" t="s">
        <v>368</v>
      </c>
      <c r="G110" s="1" t="s">
        <v>369</v>
      </c>
      <c r="H110" s="1" t="s">
        <v>370</v>
      </c>
      <c r="I110" s="1" t="s">
        <v>371</v>
      </c>
      <c r="J110" s="1" t="s">
        <v>372</v>
      </c>
      <c r="K110" s="1">
        <v>2.1975104999999999</v>
      </c>
      <c r="L110" s="1">
        <v>1.1358701</v>
      </c>
    </row>
    <row r="111" spans="1:12">
      <c r="A111" s="1" t="s">
        <v>282</v>
      </c>
      <c r="C111" s="1">
        <f t="shared" si="3"/>
        <v>-2.0534116999999998</v>
      </c>
      <c r="D111" s="1" t="s">
        <v>10</v>
      </c>
      <c r="E111" s="1" t="s">
        <v>283</v>
      </c>
      <c r="F111" s="1" t="s">
        <v>283</v>
      </c>
      <c r="G111" s="1" t="s">
        <v>13</v>
      </c>
      <c r="H111" s="1" t="s">
        <v>284</v>
      </c>
      <c r="I111" s="1" t="s">
        <v>285</v>
      </c>
      <c r="J111" s="1" t="s">
        <v>286</v>
      </c>
      <c r="K111" s="1">
        <v>2.0534116999999998</v>
      </c>
      <c r="L111" s="1">
        <v>1.0380229000000001</v>
      </c>
    </row>
    <row r="112" spans="1:12">
      <c r="A112" s="1" t="s">
        <v>287</v>
      </c>
      <c r="C112" s="1">
        <f t="shared" si="3"/>
        <v>-2.0416017000000002</v>
      </c>
      <c r="D112" s="1" t="s">
        <v>10</v>
      </c>
      <c r="E112" s="1" t="s">
        <v>283</v>
      </c>
      <c r="F112" s="1" t="s">
        <v>283</v>
      </c>
      <c r="G112" s="1" t="s">
        <v>13</v>
      </c>
      <c r="H112" s="1" t="s">
        <v>288</v>
      </c>
      <c r="I112" s="1" t="s">
        <v>285</v>
      </c>
      <c r="J112" s="1" t="s">
        <v>286</v>
      </c>
      <c r="K112" s="1">
        <v>2.0416017000000002</v>
      </c>
      <c r="L112" s="1">
        <v>1.0297014</v>
      </c>
    </row>
  </sheetData>
  <sortState ref="A2:M111">
    <sortCondition descending="1" ref="D2:D11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="125" zoomScaleNormal="125" zoomScalePageLayoutView="125" workbookViewId="0">
      <selection activeCell="G22" sqref="G1:G1048576"/>
    </sheetView>
  </sheetViews>
  <sheetFormatPr baseColWidth="10" defaultRowHeight="15" x14ac:dyDescent="0"/>
  <cols>
    <col min="1" max="1" width="10.83203125" style="1"/>
    <col min="3" max="3" width="9" style="4" bestFit="1" customWidth="1"/>
    <col min="4" max="6" width="10.83203125" style="1"/>
    <col min="7" max="7" width="41.6640625" style="1" customWidth="1"/>
    <col min="8" max="8" width="18.1640625" style="1" customWidth="1"/>
    <col min="9" max="9" width="16" style="1" customWidth="1"/>
    <col min="10" max="10" width="53" style="1" customWidth="1"/>
    <col min="11" max="11" width="19.83203125" style="1" bestFit="1" customWidth="1"/>
    <col min="12" max="12" width="23.1640625" style="1" bestFit="1" customWidth="1"/>
    <col min="13" max="16384" width="10.83203125" style="1"/>
  </cols>
  <sheetData>
    <row r="1" spans="1:12" s="2" customFormat="1">
      <c r="A1" s="2" t="s">
        <v>0</v>
      </c>
      <c r="C1" s="3" t="s">
        <v>450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</v>
      </c>
      <c r="L1" s="2" t="s">
        <v>2</v>
      </c>
    </row>
    <row r="2" spans="1:12">
      <c r="A2" s="1" t="s">
        <v>66</v>
      </c>
      <c r="C2" s="4">
        <f t="shared" ref="C2:C30" si="0">(K2*-1)</f>
        <v>218.62485000000001</v>
      </c>
      <c r="D2" s="1" t="s">
        <v>42</v>
      </c>
      <c r="E2" s="1" t="s">
        <v>67</v>
      </c>
      <c r="F2" s="1" t="s">
        <v>67</v>
      </c>
      <c r="G2" s="1" t="s">
        <v>13</v>
      </c>
      <c r="H2" s="1" t="s">
        <v>68</v>
      </c>
      <c r="I2" s="1" t="s">
        <v>69</v>
      </c>
      <c r="J2" s="1" t="s">
        <v>70</v>
      </c>
      <c r="K2" s="1">
        <v>-218.62485000000001</v>
      </c>
      <c r="L2" s="1">
        <v>-7.7723136000000004</v>
      </c>
    </row>
    <row r="3" spans="1:12">
      <c r="A3" s="1" t="s">
        <v>373</v>
      </c>
      <c r="C3" s="4">
        <f t="shared" si="0"/>
        <v>192.61995999999999</v>
      </c>
      <c r="D3" s="1" t="s">
        <v>42</v>
      </c>
      <c r="E3" s="1" t="s">
        <v>374</v>
      </c>
      <c r="F3" s="1" t="s">
        <v>374</v>
      </c>
      <c r="G3" s="1" t="s">
        <v>375</v>
      </c>
      <c r="H3" s="1" t="s">
        <v>376</v>
      </c>
      <c r="I3" s="1" t="s">
        <v>377</v>
      </c>
      <c r="J3" s="1" t="s">
        <v>378</v>
      </c>
      <c r="K3" s="1">
        <v>-192.61995999999999</v>
      </c>
      <c r="L3" s="1">
        <v>-7.5896134000000002</v>
      </c>
    </row>
    <row r="4" spans="1:12">
      <c r="A4" s="1" t="s">
        <v>442</v>
      </c>
      <c r="C4" s="4">
        <f t="shared" si="0"/>
        <v>120.15953</v>
      </c>
      <c r="D4" s="1" t="s">
        <v>42</v>
      </c>
      <c r="E4" s="1" t="s">
        <v>358</v>
      </c>
      <c r="F4" s="1" t="s">
        <v>358</v>
      </c>
      <c r="G4" s="1" t="s">
        <v>359</v>
      </c>
      <c r="H4" s="1" t="s">
        <v>360</v>
      </c>
      <c r="I4" s="1" t="s">
        <v>361</v>
      </c>
      <c r="J4" s="1" t="s">
        <v>362</v>
      </c>
      <c r="K4" s="1">
        <v>-120.15953</v>
      </c>
      <c r="L4" s="1">
        <v>-6.9088073000000003</v>
      </c>
    </row>
    <row r="5" spans="1:12">
      <c r="A5" s="1" t="s">
        <v>430</v>
      </c>
      <c r="C5" s="4">
        <f t="shared" si="0"/>
        <v>113.33195499999999</v>
      </c>
      <c r="D5" s="1" t="s">
        <v>42</v>
      </c>
      <c r="E5" s="1" t="s">
        <v>431</v>
      </c>
      <c r="F5" s="1" t="s">
        <v>431</v>
      </c>
      <c r="G5" s="1" t="s">
        <v>13</v>
      </c>
      <c r="H5" s="1" t="s">
        <v>432</v>
      </c>
      <c r="I5" s="1" t="s">
        <v>121</v>
      </c>
      <c r="J5" s="1" t="s">
        <v>354</v>
      </c>
      <c r="K5" s="1">
        <v>-113.33195499999999</v>
      </c>
      <c r="L5" s="1">
        <v>-6.8244109999999996</v>
      </c>
    </row>
    <row r="6" spans="1:12">
      <c r="A6" s="1" t="s">
        <v>387</v>
      </c>
      <c r="C6" s="4">
        <f t="shared" si="0"/>
        <v>95.785483999999997</v>
      </c>
      <c r="D6" s="1" t="s">
        <v>42</v>
      </c>
      <c r="E6" s="1" t="s">
        <v>388</v>
      </c>
      <c r="F6" s="1" t="s">
        <v>388</v>
      </c>
      <c r="G6" s="1" t="s">
        <v>13</v>
      </c>
      <c r="H6" s="1" t="s">
        <v>389</v>
      </c>
      <c r="J6" s="1" t="s">
        <v>13</v>
      </c>
      <c r="K6" s="1">
        <v>-95.785483999999997</v>
      </c>
      <c r="L6" s="1">
        <v>-6.5817350000000001</v>
      </c>
    </row>
    <row r="7" spans="1:12">
      <c r="A7" s="1" t="s">
        <v>118</v>
      </c>
      <c r="C7" s="4">
        <f t="shared" si="0"/>
        <v>90.42962</v>
      </c>
      <c r="D7" s="1" t="s">
        <v>42</v>
      </c>
      <c r="E7" s="1" t="s">
        <v>119</v>
      </c>
      <c r="F7" s="1" t="s">
        <v>119</v>
      </c>
      <c r="G7" s="1" t="s">
        <v>13</v>
      </c>
      <c r="H7" s="1" t="s">
        <v>120</v>
      </c>
      <c r="I7" s="1" t="s">
        <v>121</v>
      </c>
      <c r="J7" s="1" t="s">
        <v>122</v>
      </c>
      <c r="K7" s="1">
        <v>-90.42962</v>
      </c>
      <c r="L7" s="1">
        <v>-6.4987234999999997</v>
      </c>
    </row>
    <row r="8" spans="1:12">
      <c r="A8" s="1" t="s">
        <v>407</v>
      </c>
      <c r="C8" s="4">
        <f t="shared" si="0"/>
        <v>86.213480000000004</v>
      </c>
      <c r="D8" s="1" t="s">
        <v>42</v>
      </c>
      <c r="E8" s="1" t="s">
        <v>119</v>
      </c>
      <c r="F8" s="1" t="s">
        <v>119</v>
      </c>
      <c r="G8" s="1" t="s">
        <v>13</v>
      </c>
      <c r="H8" s="1" t="s">
        <v>408</v>
      </c>
      <c r="I8" s="1" t="s">
        <v>121</v>
      </c>
      <c r="J8" s="1" t="s">
        <v>122</v>
      </c>
      <c r="K8" s="1">
        <v>-86.213480000000004</v>
      </c>
      <c r="L8" s="1">
        <v>-6.4298415000000002</v>
      </c>
    </row>
    <row r="9" spans="1:12">
      <c r="A9" s="1" t="s">
        <v>391</v>
      </c>
      <c r="C9" s="4">
        <f t="shared" si="0"/>
        <v>81.473609999999994</v>
      </c>
      <c r="D9" s="1" t="s">
        <v>42</v>
      </c>
      <c r="E9" s="1" t="s">
        <v>388</v>
      </c>
      <c r="F9" s="1" t="s">
        <v>388</v>
      </c>
      <c r="G9" s="1" t="s">
        <v>13</v>
      </c>
      <c r="H9" s="1" t="s">
        <v>389</v>
      </c>
      <c r="J9" s="1" t="s">
        <v>13</v>
      </c>
      <c r="K9" s="1">
        <v>-81.473609999999994</v>
      </c>
      <c r="L9" s="1">
        <v>-6.3482609999999999</v>
      </c>
    </row>
    <row r="10" spans="1:12">
      <c r="A10" s="1" t="s">
        <v>404</v>
      </c>
      <c r="C10" s="4">
        <f t="shared" si="0"/>
        <v>80.473500000000001</v>
      </c>
      <c r="D10" s="1" t="s">
        <v>42</v>
      </c>
      <c r="E10" s="1" t="s">
        <v>405</v>
      </c>
      <c r="F10" s="1" t="s">
        <v>405</v>
      </c>
      <c r="G10" s="1" t="s">
        <v>13</v>
      </c>
      <c r="H10" s="1" t="s">
        <v>406</v>
      </c>
      <c r="J10" s="1" t="s">
        <v>354</v>
      </c>
      <c r="K10" s="1">
        <v>-80.473500000000001</v>
      </c>
      <c r="L10" s="1">
        <v>-6.3304419999999997</v>
      </c>
    </row>
    <row r="11" spans="1:12">
      <c r="A11" s="1" t="s">
        <v>71</v>
      </c>
      <c r="C11" s="4">
        <f t="shared" si="0"/>
        <v>65.658659999999998</v>
      </c>
      <c r="D11" s="1" t="s">
        <v>42</v>
      </c>
      <c r="E11" s="1" t="s">
        <v>67</v>
      </c>
      <c r="F11" s="1" t="s">
        <v>67</v>
      </c>
      <c r="G11" s="1" t="s">
        <v>13</v>
      </c>
      <c r="H11" s="1" t="s">
        <v>68</v>
      </c>
      <c r="I11" s="1" t="s">
        <v>69</v>
      </c>
      <c r="J11" s="1" t="s">
        <v>70</v>
      </c>
      <c r="K11" s="1">
        <v>-65.658659999999998</v>
      </c>
      <c r="L11" s="1">
        <v>-6.0369134000000004</v>
      </c>
    </row>
    <row r="12" spans="1:12">
      <c r="A12" s="1" t="s">
        <v>390</v>
      </c>
      <c r="C12" s="4">
        <f t="shared" si="0"/>
        <v>62.568694999999998</v>
      </c>
      <c r="D12" s="1" t="s">
        <v>42</v>
      </c>
      <c r="E12" s="1" t="s">
        <v>388</v>
      </c>
      <c r="F12" s="1" t="s">
        <v>388</v>
      </c>
      <c r="G12" s="1" t="s">
        <v>13</v>
      </c>
      <c r="H12" s="1" t="s">
        <v>389</v>
      </c>
      <c r="J12" s="1" t="s">
        <v>13</v>
      </c>
      <c r="K12" s="1">
        <v>-62.568694999999998</v>
      </c>
      <c r="L12" s="1">
        <v>-5.9673689999999997</v>
      </c>
    </row>
    <row r="13" spans="1:12">
      <c r="A13" s="1" t="s">
        <v>415</v>
      </c>
      <c r="C13" s="4">
        <f t="shared" si="0"/>
        <v>50.329098000000002</v>
      </c>
      <c r="D13" s="1" t="s">
        <v>42</v>
      </c>
      <c r="E13" s="1" t="s">
        <v>416</v>
      </c>
      <c r="F13" s="1" t="s">
        <v>416</v>
      </c>
      <c r="G13" s="1" t="s">
        <v>13</v>
      </c>
      <c r="H13" s="1" t="s">
        <v>417</v>
      </c>
      <c r="I13" s="1" t="s">
        <v>121</v>
      </c>
      <c r="J13" s="1" t="s">
        <v>354</v>
      </c>
      <c r="K13" s="1">
        <v>-50.329098000000002</v>
      </c>
      <c r="L13" s="1">
        <v>-5.653321</v>
      </c>
    </row>
    <row r="14" spans="1:12">
      <c r="A14" s="1" t="s">
        <v>438</v>
      </c>
      <c r="C14" s="4">
        <f t="shared" si="0"/>
        <v>46.148857</v>
      </c>
      <c r="D14" s="1" t="s">
        <v>42</v>
      </c>
      <c r="E14" s="1" t="s">
        <v>439</v>
      </c>
      <c r="F14" s="1" t="s">
        <v>439</v>
      </c>
      <c r="G14" s="1" t="s">
        <v>13</v>
      </c>
      <c r="H14" s="1" t="s">
        <v>440</v>
      </c>
      <c r="J14" s="1" t="s">
        <v>441</v>
      </c>
      <c r="K14" s="1">
        <v>-46.148857</v>
      </c>
      <c r="L14" s="1">
        <v>-5.5282229999999997</v>
      </c>
    </row>
    <row r="15" spans="1:12">
      <c r="A15" s="1" t="s">
        <v>348</v>
      </c>
      <c r="C15" s="4">
        <f t="shared" si="0"/>
        <v>31.808893000000001</v>
      </c>
      <c r="D15" s="1" t="s">
        <v>42</v>
      </c>
      <c r="E15" s="1" t="s">
        <v>349</v>
      </c>
      <c r="F15" s="1" t="s">
        <v>349</v>
      </c>
      <c r="G15" s="1" t="s">
        <v>13</v>
      </c>
      <c r="H15" s="1" t="s">
        <v>350</v>
      </c>
      <c r="J15" s="1" t="s">
        <v>351</v>
      </c>
      <c r="K15" s="1">
        <v>-31.808893000000001</v>
      </c>
      <c r="L15" s="1">
        <v>-4.9913582999999999</v>
      </c>
    </row>
    <row r="16" spans="1:12">
      <c r="A16" s="1" t="s">
        <v>352</v>
      </c>
      <c r="C16" s="4">
        <f t="shared" si="0"/>
        <v>22.598746999999999</v>
      </c>
      <c r="D16" s="1" t="s">
        <v>42</v>
      </c>
      <c r="E16" s="1" t="s">
        <v>67</v>
      </c>
      <c r="F16" s="1" t="s">
        <v>67</v>
      </c>
      <c r="G16" s="1" t="s">
        <v>13</v>
      </c>
      <c r="H16" s="1" t="s">
        <v>353</v>
      </c>
      <c r="I16" s="1" t="s">
        <v>69</v>
      </c>
      <c r="J16" s="1" t="s">
        <v>354</v>
      </c>
      <c r="K16" s="1">
        <v>-22.598746999999999</v>
      </c>
      <c r="L16" s="1">
        <v>-4.4981710000000001</v>
      </c>
    </row>
    <row r="17" spans="1:12">
      <c r="A17" s="1" t="s">
        <v>336</v>
      </c>
      <c r="C17" s="4">
        <f t="shared" si="0"/>
        <v>21.917538</v>
      </c>
      <c r="D17" s="1" t="s">
        <v>42</v>
      </c>
      <c r="E17" s="1" t="s">
        <v>119</v>
      </c>
      <c r="F17" s="1" t="s">
        <v>119</v>
      </c>
      <c r="G17" s="1" t="s">
        <v>13</v>
      </c>
      <c r="H17" s="1" t="s">
        <v>337</v>
      </c>
      <c r="J17" s="1" t="s">
        <v>122</v>
      </c>
      <c r="K17" s="1">
        <v>-21.917538</v>
      </c>
      <c r="L17" s="1">
        <v>-4.4540139999999999</v>
      </c>
    </row>
    <row r="18" spans="1:12">
      <c r="A18" s="1" t="s">
        <v>11</v>
      </c>
      <c r="C18" s="4">
        <f t="shared" si="0"/>
        <v>8.3219799999999999</v>
      </c>
      <c r="D18" s="1" t="s">
        <v>42</v>
      </c>
      <c r="E18" s="1" t="s">
        <v>12</v>
      </c>
      <c r="F18" s="1" t="s">
        <v>12</v>
      </c>
      <c r="G18" s="1" t="s">
        <v>13</v>
      </c>
      <c r="H18" s="1" t="s">
        <v>14</v>
      </c>
      <c r="J18" s="1" t="s">
        <v>15</v>
      </c>
      <c r="K18" s="1">
        <v>-8.3219799999999999</v>
      </c>
      <c r="L18" s="1">
        <v>-3.0569269999999999</v>
      </c>
    </row>
    <row r="19" spans="1:12">
      <c r="A19" s="1" t="s">
        <v>181</v>
      </c>
      <c r="C19" s="4">
        <f t="shared" si="0"/>
        <v>7.4553256000000001</v>
      </c>
      <c r="D19" s="1" t="s">
        <v>42</v>
      </c>
      <c r="E19" s="1" t="s">
        <v>182</v>
      </c>
      <c r="F19" s="1" t="s">
        <v>182</v>
      </c>
      <c r="G19" s="1" t="s">
        <v>183</v>
      </c>
      <c r="H19" s="1" t="s">
        <v>184</v>
      </c>
      <c r="I19" s="1" t="s">
        <v>185</v>
      </c>
      <c r="J19" s="1" t="s">
        <v>186</v>
      </c>
      <c r="K19" s="1">
        <v>-7.4553256000000001</v>
      </c>
      <c r="L19" s="1">
        <v>-2.8982713000000002</v>
      </c>
    </row>
    <row r="20" spans="1:12">
      <c r="A20" s="1" t="s">
        <v>433</v>
      </c>
      <c r="C20" s="4">
        <f t="shared" si="0"/>
        <v>5.8106456</v>
      </c>
      <c r="D20" s="1" t="s">
        <v>42</v>
      </c>
      <c r="E20" s="1" t="s">
        <v>79</v>
      </c>
      <c r="F20" s="1" t="s">
        <v>79</v>
      </c>
      <c r="G20" s="1" t="s">
        <v>13</v>
      </c>
      <c r="H20" s="1" t="s">
        <v>80</v>
      </c>
      <c r="J20" s="1" t="s">
        <v>81</v>
      </c>
      <c r="K20" s="1">
        <v>-5.8106456</v>
      </c>
      <c r="L20" s="1">
        <v>-2.5386983999999999</v>
      </c>
    </row>
    <row r="21" spans="1:12">
      <c r="A21" s="1" t="s">
        <v>159</v>
      </c>
      <c r="C21" s="4">
        <f t="shared" si="0"/>
        <v>5.6836494999999996</v>
      </c>
      <c r="D21" s="1" t="s">
        <v>42</v>
      </c>
      <c r="E21" s="1" t="s">
        <v>160</v>
      </c>
      <c r="F21" s="1" t="s">
        <v>160</v>
      </c>
      <c r="G21" s="1" t="s">
        <v>161</v>
      </c>
      <c r="H21" s="1" t="s">
        <v>162</v>
      </c>
      <c r="I21" s="1" t="s">
        <v>163</v>
      </c>
      <c r="J21" s="1" t="s">
        <v>164</v>
      </c>
      <c r="K21" s="1">
        <v>-5.6836494999999996</v>
      </c>
      <c r="L21" s="1">
        <v>-2.5068176000000002</v>
      </c>
    </row>
    <row r="22" spans="1:12">
      <c r="A22" s="1" t="s">
        <v>78</v>
      </c>
      <c r="C22" s="4">
        <f t="shared" si="0"/>
        <v>5.669422</v>
      </c>
      <c r="D22" s="1" t="s">
        <v>42</v>
      </c>
      <c r="E22" s="1" t="s">
        <v>79</v>
      </c>
      <c r="F22" s="1" t="s">
        <v>79</v>
      </c>
      <c r="G22" s="1" t="s">
        <v>13</v>
      </c>
      <c r="H22" s="1" t="s">
        <v>80</v>
      </c>
      <c r="J22" s="1" t="s">
        <v>81</v>
      </c>
      <c r="K22" s="1">
        <v>-5.669422</v>
      </c>
      <c r="L22" s="1">
        <v>-2.5032017</v>
      </c>
    </row>
    <row r="23" spans="1:12">
      <c r="A23" s="1" t="s">
        <v>308</v>
      </c>
      <c r="C23" s="4">
        <f t="shared" si="0"/>
        <v>4.7116689999999997</v>
      </c>
      <c r="D23" s="1" t="s">
        <v>42</v>
      </c>
      <c r="E23" s="1" t="s">
        <v>309</v>
      </c>
      <c r="F23" s="1" t="s">
        <v>309</v>
      </c>
      <c r="G23" s="1" t="s">
        <v>13</v>
      </c>
      <c r="H23" s="1" t="s">
        <v>310</v>
      </c>
      <c r="I23" s="1" t="s">
        <v>311</v>
      </c>
      <c r="J23" s="1" t="s">
        <v>312</v>
      </c>
      <c r="K23" s="1">
        <v>-4.7116689999999997</v>
      </c>
      <c r="L23" s="1">
        <v>-2.2362381999999998</v>
      </c>
    </row>
    <row r="24" spans="1:12">
      <c r="A24" s="1" t="s">
        <v>386</v>
      </c>
      <c r="C24" s="4">
        <f t="shared" si="0"/>
        <v>4.5761566</v>
      </c>
      <c r="D24" s="1" t="s">
        <v>42</v>
      </c>
      <c r="E24" s="1" t="s">
        <v>380</v>
      </c>
      <c r="F24" s="1" t="s">
        <v>380</v>
      </c>
      <c r="G24" s="1" t="s">
        <v>381</v>
      </c>
      <c r="H24" s="1" t="s">
        <v>382</v>
      </c>
      <c r="I24" s="1" t="s">
        <v>383</v>
      </c>
      <c r="J24" s="1" t="s">
        <v>384</v>
      </c>
      <c r="K24" s="1">
        <v>-4.5761566</v>
      </c>
      <c r="L24" s="1">
        <v>-2.1941364000000001</v>
      </c>
    </row>
    <row r="25" spans="1:12">
      <c r="A25" s="1" t="s">
        <v>357</v>
      </c>
      <c r="C25" s="4">
        <f t="shared" si="0"/>
        <v>4.526408</v>
      </c>
      <c r="D25" s="1" t="s">
        <v>42</v>
      </c>
      <c r="E25" s="1" t="s">
        <v>358</v>
      </c>
      <c r="F25" s="1" t="s">
        <v>358</v>
      </c>
      <c r="G25" s="1" t="s">
        <v>359</v>
      </c>
      <c r="H25" s="1" t="s">
        <v>360</v>
      </c>
      <c r="I25" s="1" t="s">
        <v>361</v>
      </c>
      <c r="J25" s="1" t="s">
        <v>362</v>
      </c>
      <c r="K25" s="1">
        <v>-4.526408</v>
      </c>
      <c r="L25" s="1">
        <v>-2.1783667000000002</v>
      </c>
    </row>
    <row r="26" spans="1:12">
      <c r="A26" s="1" t="s">
        <v>29</v>
      </c>
      <c r="C26" s="4">
        <f t="shared" si="0"/>
        <v>3.9904518000000002</v>
      </c>
      <c r="D26" s="1" t="s">
        <v>42</v>
      </c>
      <c r="E26" s="1" t="s">
        <v>30</v>
      </c>
      <c r="F26" s="1" t="s">
        <v>30</v>
      </c>
      <c r="G26" s="1" t="s">
        <v>31</v>
      </c>
      <c r="H26" s="1" t="s">
        <v>32</v>
      </c>
      <c r="J26" s="1" t="s">
        <v>33</v>
      </c>
      <c r="K26" s="1">
        <v>-3.9904518000000002</v>
      </c>
      <c r="L26" s="1">
        <v>-1.9965520999999999</v>
      </c>
    </row>
    <row r="27" spans="1:12">
      <c r="A27" s="1" t="s">
        <v>363</v>
      </c>
      <c r="C27" s="4">
        <f t="shared" si="0"/>
        <v>3.8166234000000001</v>
      </c>
      <c r="D27" s="1" t="s">
        <v>42</v>
      </c>
      <c r="E27" s="1" t="s">
        <v>358</v>
      </c>
      <c r="F27" s="1" t="s">
        <v>358</v>
      </c>
      <c r="G27" s="1" t="s">
        <v>359</v>
      </c>
      <c r="H27" s="1" t="s">
        <v>360</v>
      </c>
      <c r="I27" s="1" t="s">
        <v>361</v>
      </c>
      <c r="J27" s="1" t="s">
        <v>362</v>
      </c>
      <c r="K27" s="1">
        <v>-3.8166234000000001</v>
      </c>
      <c r="L27" s="1">
        <v>-1.9322969000000001</v>
      </c>
    </row>
    <row r="28" spans="1:12">
      <c r="A28" s="1" t="s">
        <v>385</v>
      </c>
      <c r="C28" s="4">
        <f t="shared" si="0"/>
        <v>3.8050456000000001</v>
      </c>
      <c r="D28" s="1" t="s">
        <v>42</v>
      </c>
      <c r="E28" s="1" t="s">
        <v>380</v>
      </c>
      <c r="F28" s="1" t="s">
        <v>380</v>
      </c>
      <c r="G28" s="1" t="s">
        <v>381</v>
      </c>
      <c r="H28" s="1" t="s">
        <v>382</v>
      </c>
      <c r="I28" s="1" t="s">
        <v>383</v>
      </c>
      <c r="J28" s="1" t="s">
        <v>384</v>
      </c>
      <c r="K28" s="1">
        <v>-3.8050456000000001</v>
      </c>
      <c r="L28" s="1">
        <v>-1.9279138</v>
      </c>
    </row>
    <row r="29" spans="1:12">
      <c r="A29" s="1" t="s">
        <v>258</v>
      </c>
      <c r="C29" s="4">
        <f t="shared" si="0"/>
        <v>3.7325463000000001</v>
      </c>
      <c r="D29" s="1" t="s">
        <v>42</v>
      </c>
      <c r="E29" s="1" t="s">
        <v>252</v>
      </c>
      <c r="F29" s="1" t="s">
        <v>253</v>
      </c>
      <c r="G29" s="1" t="s">
        <v>254</v>
      </c>
      <c r="H29" s="1" t="s">
        <v>255</v>
      </c>
      <c r="I29" s="1" t="s">
        <v>256</v>
      </c>
      <c r="J29" s="1" t="s">
        <v>257</v>
      </c>
      <c r="K29" s="1">
        <v>-3.7325463000000001</v>
      </c>
      <c r="L29" s="1">
        <v>-1.9001602</v>
      </c>
    </row>
    <row r="30" spans="1:12">
      <c r="A30" s="1" t="s">
        <v>379</v>
      </c>
      <c r="C30" s="4">
        <f t="shared" si="0"/>
        <v>3.5858324000000001</v>
      </c>
      <c r="D30" s="1" t="s">
        <v>42</v>
      </c>
      <c r="E30" s="1" t="s">
        <v>380</v>
      </c>
      <c r="F30" s="1" t="s">
        <v>380</v>
      </c>
      <c r="G30" s="1" t="s">
        <v>381</v>
      </c>
      <c r="H30" s="1" t="s">
        <v>382</v>
      </c>
      <c r="I30" s="1" t="s">
        <v>383</v>
      </c>
      <c r="J30" s="1" t="s">
        <v>384</v>
      </c>
      <c r="K30" s="1">
        <v>-3.5858324000000001</v>
      </c>
      <c r="L30" s="1">
        <v>-1.8423080000000001</v>
      </c>
    </row>
    <row r="32" spans="1:12">
      <c r="A32" s="1" t="s">
        <v>194</v>
      </c>
      <c r="C32" s="4">
        <f>(K32*-1)</f>
        <v>-4.0184072999999998</v>
      </c>
      <c r="D32" s="1" t="s">
        <v>10</v>
      </c>
      <c r="E32" s="1" t="s">
        <v>195</v>
      </c>
      <c r="F32" s="1" t="s">
        <v>195</v>
      </c>
      <c r="G32" s="1" t="s">
        <v>196</v>
      </c>
      <c r="H32" s="1" t="s">
        <v>197</v>
      </c>
      <c r="I32" s="1" t="s">
        <v>198</v>
      </c>
      <c r="J32" s="1" t="s">
        <v>199</v>
      </c>
      <c r="K32" s="1">
        <v>4.0184072999999998</v>
      </c>
      <c r="L32" s="1">
        <v>2.0066237</v>
      </c>
    </row>
    <row r="33" spans="1:12">
      <c r="A33" s="1" t="s">
        <v>318</v>
      </c>
      <c r="C33" s="4">
        <f>(K33*-1)</f>
        <v>-7.6135615999999997</v>
      </c>
      <c r="D33" s="1" t="s">
        <v>10</v>
      </c>
      <c r="E33" s="1" t="s">
        <v>195</v>
      </c>
      <c r="F33" s="1" t="s">
        <v>195</v>
      </c>
      <c r="G33" s="1" t="s">
        <v>196</v>
      </c>
      <c r="H33" s="1" t="s">
        <v>197</v>
      </c>
      <c r="I33" s="1" t="s">
        <v>198</v>
      </c>
      <c r="J33" s="1" t="s">
        <v>199</v>
      </c>
      <c r="K33" s="1">
        <v>7.6135615999999997</v>
      </c>
      <c r="L33" s="1">
        <v>2.9285714999999999</v>
      </c>
    </row>
    <row r="34" spans="1:12">
      <c r="A34" s="1" t="s">
        <v>200</v>
      </c>
      <c r="C34" s="4">
        <f>(K34*-1)</f>
        <v>-8.9097050000000007</v>
      </c>
      <c r="D34" s="1" t="s">
        <v>10</v>
      </c>
      <c r="E34" s="1" t="s">
        <v>195</v>
      </c>
      <c r="F34" s="1" t="s">
        <v>195</v>
      </c>
      <c r="G34" s="1" t="s">
        <v>196</v>
      </c>
      <c r="H34" s="1" t="s">
        <v>197</v>
      </c>
      <c r="I34" s="1" t="s">
        <v>198</v>
      </c>
      <c r="J34" s="1" t="s">
        <v>199</v>
      </c>
      <c r="K34" s="1">
        <v>8.9097050000000007</v>
      </c>
      <c r="L34" s="1">
        <v>3.15537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>N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Arnvig</dc:creator>
  <cp:lastModifiedBy>Kristine Arnvig</cp:lastModifiedBy>
  <dcterms:created xsi:type="dcterms:W3CDTF">2013-07-08T13:45:07Z</dcterms:created>
  <dcterms:modified xsi:type="dcterms:W3CDTF">2013-09-25T20:02:35Z</dcterms:modified>
</cp:coreProperties>
</file>